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丹丹 发送文件\RICE_丹丹 文章投稿\2023.8.22 返修1\修改后的图表\"/>
    </mc:Choice>
  </mc:AlternateContent>
  <bookViews>
    <workbookView xWindow="0" yWindow="0"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0" uniqueCount="241">
  <si>
    <t>CL(cm)</t>
  </si>
  <si>
    <t>CSA(cm2)</t>
  </si>
  <si>
    <t>CD(mm)</t>
  </si>
  <si>
    <t>CV(cm3)</t>
  </si>
  <si>
    <t>Accession ID</t>
  </si>
  <si>
    <t>AN2d</t>
  </si>
  <si>
    <t>AN3d</t>
  </si>
  <si>
    <t>AN4d</t>
  </si>
  <si>
    <t>BR82</t>
  </si>
  <si>
    <t>BR84</t>
  </si>
  <si>
    <t>BR85</t>
  </si>
  <si>
    <t>BR92</t>
  </si>
  <si>
    <t>R100</t>
  </si>
  <si>
    <t>R101</t>
  </si>
  <si>
    <t>R102</t>
  </si>
  <si>
    <t>R105</t>
  </si>
  <si>
    <t>R106</t>
  </si>
  <si>
    <t>R108</t>
  </si>
  <si>
    <t>R109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1</t>
  </si>
  <si>
    <t>R162</t>
  </si>
  <si>
    <t>R164</t>
  </si>
  <si>
    <t>R165</t>
  </si>
  <si>
    <t>R166</t>
  </si>
  <si>
    <t>R167</t>
  </si>
  <si>
    <t>R168</t>
  </si>
  <si>
    <t>R171</t>
  </si>
  <si>
    <t>R173</t>
  </si>
  <si>
    <t>R174</t>
  </si>
  <si>
    <t>R175</t>
  </si>
  <si>
    <t>R176</t>
  </si>
  <si>
    <t>R178</t>
  </si>
  <si>
    <t>R179</t>
  </si>
  <si>
    <t>R180</t>
  </si>
  <si>
    <t>R181</t>
  </si>
  <si>
    <t>R182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308</t>
  </si>
  <si>
    <t>R309</t>
  </si>
  <si>
    <t>R310</t>
  </si>
  <si>
    <t>R315</t>
  </si>
  <si>
    <t>R317</t>
  </si>
  <si>
    <t>R324</t>
  </si>
  <si>
    <t>R325</t>
  </si>
  <si>
    <t>R326</t>
  </si>
  <si>
    <t>R327</t>
  </si>
  <si>
    <t>R331</t>
  </si>
  <si>
    <t>R332</t>
  </si>
  <si>
    <t>R335</t>
  </si>
  <si>
    <t>R337</t>
  </si>
  <si>
    <t>R344</t>
  </si>
  <si>
    <t>R345</t>
  </si>
  <si>
    <t>R347</t>
  </si>
  <si>
    <t>R350</t>
  </si>
  <si>
    <t>R356</t>
  </si>
  <si>
    <t>R359</t>
  </si>
  <si>
    <t>R360</t>
  </si>
  <si>
    <t>R361</t>
  </si>
  <si>
    <t>R365</t>
  </si>
  <si>
    <t>R372</t>
  </si>
  <si>
    <t>R381</t>
  </si>
  <si>
    <t>R382</t>
  </si>
  <si>
    <t>R389</t>
  </si>
  <si>
    <t>R392</t>
  </si>
  <si>
    <t>R393</t>
  </si>
  <si>
    <t>R394</t>
  </si>
  <si>
    <t>R397</t>
  </si>
  <si>
    <t>R398</t>
  </si>
  <si>
    <t>R400</t>
  </si>
  <si>
    <t>R401</t>
  </si>
  <si>
    <t>R403</t>
  </si>
  <si>
    <t>R404</t>
  </si>
  <si>
    <t>R405</t>
  </si>
  <si>
    <t>R408</t>
  </si>
  <si>
    <t>R411</t>
  </si>
  <si>
    <t>R425</t>
  </si>
  <si>
    <t>R431</t>
  </si>
  <si>
    <t>R440</t>
  </si>
  <si>
    <t>R442</t>
  </si>
  <si>
    <t>R448</t>
  </si>
  <si>
    <t>R459</t>
  </si>
  <si>
    <t>R460</t>
  </si>
  <si>
    <t>R462</t>
  </si>
  <si>
    <t>R463</t>
  </si>
  <si>
    <t>R467</t>
  </si>
  <si>
    <t>R468</t>
  </si>
  <si>
    <t>R471</t>
  </si>
  <si>
    <t>R473</t>
  </si>
  <si>
    <t>R476</t>
  </si>
  <si>
    <t>R477</t>
  </si>
  <si>
    <t>R485</t>
  </si>
  <si>
    <t>R489</t>
  </si>
  <si>
    <t>R491</t>
  </si>
  <si>
    <t>R493</t>
  </si>
  <si>
    <t>R494</t>
  </si>
  <si>
    <t>R501</t>
  </si>
  <si>
    <t>R503</t>
  </si>
  <si>
    <t>R505</t>
  </si>
  <si>
    <t>R507</t>
  </si>
  <si>
    <t>R508</t>
  </si>
  <si>
    <t>R509</t>
  </si>
  <si>
    <t>R510</t>
  </si>
  <si>
    <t>R513</t>
  </si>
  <si>
    <t>R514</t>
  </si>
  <si>
    <t>R516</t>
  </si>
  <si>
    <t>R518</t>
  </si>
  <si>
    <t>R519</t>
  </si>
  <si>
    <t>R520</t>
  </si>
  <si>
    <t>R521</t>
  </si>
  <si>
    <t>R523</t>
  </si>
  <si>
    <t>R525</t>
  </si>
  <si>
    <t>R529</t>
  </si>
  <si>
    <t>R534</t>
  </si>
  <si>
    <t>R535</t>
  </si>
  <si>
    <t>R536</t>
  </si>
  <si>
    <t>R537</t>
  </si>
  <si>
    <t>R540</t>
  </si>
  <si>
    <t>R541</t>
  </si>
  <si>
    <t>R542</t>
  </si>
  <si>
    <t>R544</t>
  </si>
  <si>
    <t>R546</t>
  </si>
  <si>
    <t>R547</t>
  </si>
  <si>
    <t>R548</t>
  </si>
  <si>
    <t>R550</t>
  </si>
  <si>
    <t>R551</t>
  </si>
  <si>
    <t>R553</t>
  </si>
  <si>
    <t>R558</t>
  </si>
  <si>
    <t>R561</t>
  </si>
  <si>
    <t>R565</t>
  </si>
  <si>
    <t>R567</t>
  </si>
  <si>
    <t>R568</t>
  </si>
  <si>
    <t>R569</t>
  </si>
  <si>
    <t>R571</t>
  </si>
  <si>
    <t>R572</t>
  </si>
  <si>
    <t>R573</t>
  </si>
  <si>
    <t>R574</t>
  </si>
  <si>
    <t>R575</t>
  </si>
  <si>
    <t>R577</t>
  </si>
  <si>
    <t>R579</t>
  </si>
  <si>
    <t>R580</t>
  </si>
  <si>
    <t>R581</t>
  </si>
  <si>
    <t>R584</t>
  </si>
  <si>
    <t>R585</t>
  </si>
  <si>
    <t>R589</t>
  </si>
  <si>
    <t>R590</t>
  </si>
  <si>
    <t>R593</t>
  </si>
  <si>
    <t>R594</t>
  </si>
  <si>
    <t>R597</t>
  </si>
  <si>
    <t>R598</t>
  </si>
  <si>
    <t>R599</t>
  </si>
  <si>
    <t>R608</t>
  </si>
  <si>
    <t>R609</t>
  </si>
  <si>
    <t>R610</t>
  </si>
  <si>
    <t>R611</t>
  </si>
  <si>
    <t>R612</t>
  </si>
  <si>
    <t>R613</t>
  </si>
  <si>
    <t>R614</t>
  </si>
  <si>
    <t>R615</t>
  </si>
  <si>
    <t>R68</t>
  </si>
  <si>
    <t>R69</t>
  </si>
  <si>
    <t>R70</t>
  </si>
  <si>
    <t>R72</t>
  </si>
  <si>
    <t>R73</t>
  </si>
  <si>
    <t>R74</t>
  </si>
  <si>
    <t>R75</t>
  </si>
  <si>
    <t>R76</t>
  </si>
  <si>
    <t>R77</t>
  </si>
  <si>
    <t>R78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4</t>
  </si>
  <si>
    <t>R95</t>
  </si>
  <si>
    <t>R96</t>
  </si>
  <si>
    <t>R97</t>
  </si>
  <si>
    <t>R98</t>
  </si>
  <si>
    <t>R99</t>
  </si>
  <si>
    <r>
      <rPr>
        <b/>
        <sz val="10"/>
        <color theme="1"/>
        <rFont val="Times New Roman"/>
        <family val="1"/>
      </rPr>
      <t>Table S12</t>
    </r>
    <r>
      <rPr>
        <sz val="10"/>
        <color theme="1"/>
        <rFont val="Times New Roman"/>
        <family val="1"/>
      </rPr>
      <t>-Phenotypic data of CD, CL, CV and CS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0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2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2"/>
  <sheetViews>
    <sheetView tabSelected="1" zoomScaleNormal="100" workbookViewId="0">
      <selection activeCell="N10" sqref="N10"/>
    </sheetView>
  </sheetViews>
  <sheetFormatPr defaultColWidth="9" defaultRowHeight="15" x14ac:dyDescent="0.15"/>
  <cols>
    <col min="1" max="1" width="9.875" style="1" customWidth="1"/>
    <col min="2" max="2" width="7.625" style="11" customWidth="1"/>
    <col min="3" max="3" width="7.25" style="11" customWidth="1"/>
    <col min="4" max="4" width="8.625" style="11" customWidth="1"/>
    <col min="5" max="5" width="6.625" style="11" customWidth="1"/>
    <col min="6" max="6" width="7.75" style="11" customWidth="1"/>
    <col min="7" max="7" width="7.625" style="11" customWidth="1"/>
    <col min="8" max="8" width="7.5" style="11" customWidth="1"/>
    <col min="9" max="9" width="7.375" style="11" customWidth="1"/>
    <col min="10" max="10" width="7.25" style="11" customWidth="1"/>
    <col min="11" max="11" width="6.75" style="11" customWidth="1"/>
    <col min="12" max="12" width="8.5" style="11" customWidth="1"/>
    <col min="13" max="13" width="6.875" style="11" customWidth="1"/>
    <col min="17" max="17" width="9" style="2"/>
    <col min="20" max="16384" width="9" style="2"/>
  </cols>
  <sheetData>
    <row r="1" spans="1:13" x14ac:dyDescent="0.15">
      <c r="A1" s="3" t="s">
        <v>24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15">
      <c r="A2" s="6" t="s">
        <v>4</v>
      </c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15">
      <c r="A3" s="7"/>
      <c r="B3" s="10" t="s">
        <v>5</v>
      </c>
      <c r="C3" s="10" t="s">
        <v>6</v>
      </c>
      <c r="D3" s="10" t="s">
        <v>7</v>
      </c>
      <c r="E3" s="10" t="s">
        <v>5</v>
      </c>
      <c r="F3" s="10" t="s">
        <v>6</v>
      </c>
      <c r="G3" s="10" t="s">
        <v>7</v>
      </c>
      <c r="H3" s="10" t="s">
        <v>5</v>
      </c>
      <c r="I3" s="10" t="s">
        <v>6</v>
      </c>
      <c r="J3" s="10" t="s">
        <v>7</v>
      </c>
      <c r="K3" s="10" t="s">
        <v>5</v>
      </c>
      <c r="L3" s="10" t="s">
        <v>6</v>
      </c>
      <c r="M3" s="10" t="s">
        <v>7</v>
      </c>
    </row>
    <row r="4" spans="1:13" x14ac:dyDescent="0.15">
      <c r="A4" s="4">
        <v>2</v>
      </c>
      <c r="B4" s="8">
        <v>0.14842</v>
      </c>
      <c r="C4" s="8">
        <v>0.47860666666666701</v>
      </c>
      <c r="D4" s="8">
        <v>1.5721333333333301</v>
      </c>
      <c r="E4" s="8">
        <v>1.9866666666666699E-2</v>
      </c>
      <c r="F4" s="8">
        <v>5.5893333333333302E-2</v>
      </c>
      <c r="G4" s="8">
        <v>0.25427333333333302</v>
      </c>
      <c r="H4" s="8">
        <v>0.34986666666666699</v>
      </c>
      <c r="I4" s="8">
        <v>0.3725</v>
      </c>
      <c r="J4" s="8">
        <v>0.51516666666666699</v>
      </c>
      <c r="K4" s="8">
        <v>2.66666666666667E-4</v>
      </c>
      <c r="L4" s="8">
        <v>5.3333333333333303E-4</v>
      </c>
      <c r="M4" s="8">
        <v>3.3333333333333301E-3</v>
      </c>
    </row>
    <row r="5" spans="1:13" x14ac:dyDescent="0.15">
      <c r="A5" s="4">
        <v>3</v>
      </c>
      <c r="B5" s="8">
        <v>0.19497999999999999</v>
      </c>
      <c r="C5" s="8">
        <v>0.97116000000000002</v>
      </c>
      <c r="D5" s="8">
        <v>2.1558600000000001</v>
      </c>
      <c r="E5" s="8">
        <v>2.7827777777777798E-2</v>
      </c>
      <c r="F5" s="8">
        <v>0.13782666666666701</v>
      </c>
      <c r="G5" s="8">
        <v>0.37732666666666698</v>
      </c>
      <c r="H5" s="8">
        <v>0.41143333333333298</v>
      </c>
      <c r="I5" s="8">
        <v>0.451633333333333</v>
      </c>
      <c r="J5" s="8">
        <v>0.55726666666666702</v>
      </c>
      <c r="K5" s="8">
        <v>4.6666666666666699E-4</v>
      </c>
      <c r="L5" s="8">
        <v>1.6000000000000001E-3</v>
      </c>
      <c r="M5" s="8">
        <v>5.2666666666666704E-3</v>
      </c>
    </row>
    <row r="6" spans="1:13" x14ac:dyDescent="0.15">
      <c r="A6" s="4">
        <v>5</v>
      </c>
      <c r="B6" s="8">
        <v>0.16102666666666701</v>
      </c>
      <c r="C6" s="8">
        <v>0.40888000000000002</v>
      </c>
      <c r="D6" s="8">
        <v>1.17214666666667</v>
      </c>
      <c r="E6" s="8">
        <v>2.3066666666666701E-2</v>
      </c>
      <c r="F6" s="8">
        <v>8.7926666666666695E-2</v>
      </c>
      <c r="G6" s="8">
        <v>0.24678</v>
      </c>
      <c r="H6" s="8">
        <v>0.54513333333333303</v>
      </c>
      <c r="I6" s="8">
        <v>0.68626666666666702</v>
      </c>
      <c r="J6" s="8">
        <v>0.670333333333333</v>
      </c>
      <c r="K6" s="8">
        <v>3.33333333333333E-4</v>
      </c>
      <c r="L6" s="8">
        <v>1.4666666666666699E-3</v>
      </c>
      <c r="M6" s="8">
        <v>4.13333333333333E-3</v>
      </c>
    </row>
    <row r="7" spans="1:13" x14ac:dyDescent="0.15">
      <c r="A7" s="4">
        <v>6</v>
      </c>
      <c r="B7" s="8">
        <v>0.12787333333333301</v>
      </c>
      <c r="C7" s="8">
        <v>0.53908</v>
      </c>
      <c r="D7" s="8">
        <v>1.1978200000000001</v>
      </c>
      <c r="E7" s="8">
        <v>1.48444444444444E-2</v>
      </c>
      <c r="F7" s="8">
        <v>7.2980000000000003E-2</v>
      </c>
      <c r="G7" s="8">
        <v>0.169413333333333</v>
      </c>
      <c r="H7" s="8">
        <v>0.41453333333333298</v>
      </c>
      <c r="I7" s="8">
        <v>0.43073333333333302</v>
      </c>
      <c r="J7" s="8">
        <v>0.44973333333333299</v>
      </c>
      <c r="K7" s="8">
        <v>2.0000000000000001E-4</v>
      </c>
      <c r="L7" s="8">
        <v>8.0000000000000004E-4</v>
      </c>
      <c r="M7" s="8">
        <v>1.9333333333333301E-3</v>
      </c>
    </row>
    <row r="8" spans="1:13" x14ac:dyDescent="0.15">
      <c r="A8" s="4">
        <v>7</v>
      </c>
      <c r="B8" s="8">
        <v>5.6259999999999998E-2</v>
      </c>
      <c r="C8" s="8">
        <v>0.15906666666666699</v>
      </c>
      <c r="D8" s="8">
        <v>0.36023333333333302</v>
      </c>
      <c r="E8" s="8">
        <v>4.8166666666666696E-3</v>
      </c>
      <c r="F8" s="8">
        <v>3.0846666666666699E-2</v>
      </c>
      <c r="G8" s="8">
        <v>5.6193333333333297E-2</v>
      </c>
      <c r="H8" s="8">
        <v>0.3654</v>
      </c>
      <c r="I8" s="8">
        <v>0.63626666666666698</v>
      </c>
      <c r="J8" s="8">
        <v>0.49863333333333298</v>
      </c>
      <c r="K8" s="8">
        <v>1.4999999999999999E-4</v>
      </c>
      <c r="L8" s="8">
        <v>4.6666666666666699E-4</v>
      </c>
      <c r="M8" s="8">
        <v>6.6666666666666697E-4</v>
      </c>
    </row>
    <row r="9" spans="1:13" x14ac:dyDescent="0.15">
      <c r="A9" s="4">
        <v>9</v>
      </c>
      <c r="B9" s="8">
        <v>0.157313333333333</v>
      </c>
      <c r="C9" s="8">
        <v>0.83869333333333396</v>
      </c>
      <c r="D9" s="8">
        <v>1.951595</v>
      </c>
      <c r="E9" s="8">
        <v>2.63066666666667E-2</v>
      </c>
      <c r="F9" s="8">
        <v>0.13132666666666701</v>
      </c>
      <c r="G9" s="8">
        <v>0.33323666666666701</v>
      </c>
      <c r="H9" s="8">
        <v>0.46079999999999999</v>
      </c>
      <c r="I9" s="8">
        <v>0.49623333333333303</v>
      </c>
      <c r="J9" s="8">
        <v>0.54343333333333299</v>
      </c>
      <c r="K9" s="8">
        <v>3.33333333333333E-4</v>
      </c>
      <c r="L9" s="8">
        <v>1.66666666666667E-3</v>
      </c>
      <c r="M9" s="8">
        <v>4.4999999999999997E-3</v>
      </c>
    </row>
    <row r="10" spans="1:13" x14ac:dyDescent="0.15">
      <c r="A10" s="4">
        <v>10</v>
      </c>
      <c r="B10" s="8">
        <v>0.20610999999999999</v>
      </c>
      <c r="C10" s="8">
        <v>0.88616333333333297</v>
      </c>
      <c r="D10" s="8">
        <v>1.6060966666666701</v>
      </c>
      <c r="E10" s="8">
        <v>4.2656666666666697E-2</v>
      </c>
      <c r="F10" s="8">
        <v>0.143908333333333</v>
      </c>
      <c r="G10" s="8">
        <v>0.29148499999999999</v>
      </c>
      <c r="H10" s="8">
        <v>0.44369999999999998</v>
      </c>
      <c r="I10" s="8">
        <v>0.51780000000000004</v>
      </c>
      <c r="J10" s="8">
        <v>0.57769999999999999</v>
      </c>
      <c r="K10" s="8">
        <v>6.3333333333333297E-4</v>
      </c>
      <c r="L10" s="8">
        <v>1.8666666666666699E-3</v>
      </c>
      <c r="M10" s="8">
        <v>4.2166666666666698E-3</v>
      </c>
    </row>
    <row r="11" spans="1:13" x14ac:dyDescent="0.15">
      <c r="A11" s="4">
        <v>11</v>
      </c>
      <c r="B11" s="8">
        <v>0.15210000000000001</v>
      </c>
      <c r="C11" s="8">
        <v>0.68081999999999998</v>
      </c>
      <c r="D11" s="8">
        <v>1.50424</v>
      </c>
      <c r="E11" s="8">
        <v>2.6413333333333299E-2</v>
      </c>
      <c r="F11" s="8">
        <v>0.10621333333333299</v>
      </c>
      <c r="G11" s="8">
        <v>0.254033333333333</v>
      </c>
      <c r="H11" s="8">
        <v>0.48730000000000001</v>
      </c>
      <c r="I11" s="8">
        <v>0.49623333333333303</v>
      </c>
      <c r="J11" s="8">
        <v>0.53813333333333302</v>
      </c>
      <c r="K11" s="8">
        <v>4.0000000000000002E-4</v>
      </c>
      <c r="L11" s="8">
        <v>1.33333333333333E-3</v>
      </c>
      <c r="M11" s="8">
        <v>3.3999999999999998E-3</v>
      </c>
    </row>
    <row r="12" spans="1:13" x14ac:dyDescent="0.15">
      <c r="A12" s="4">
        <v>13</v>
      </c>
      <c r="B12" s="8">
        <v>5.92527777777778E-2</v>
      </c>
      <c r="C12" s="8">
        <v>0.35165333333333298</v>
      </c>
      <c r="D12" s="8">
        <v>1.1621616666666701</v>
      </c>
      <c r="E12" s="8">
        <v>1.7238888888888901E-2</v>
      </c>
      <c r="F12" s="8">
        <v>6.4886666666666704E-2</v>
      </c>
      <c r="G12" s="8">
        <v>0.229171666666667</v>
      </c>
      <c r="H12" s="8">
        <v>0.18186666666666701</v>
      </c>
      <c r="I12" s="8">
        <v>0.59266666666666701</v>
      </c>
      <c r="J12" s="8">
        <v>0.62809999999999999</v>
      </c>
      <c r="K12" s="8">
        <v>1.7000000000000001E-4</v>
      </c>
      <c r="L12" s="8">
        <v>1E-3</v>
      </c>
      <c r="M12" s="8">
        <v>3.5999999999999999E-3</v>
      </c>
    </row>
    <row r="13" spans="1:13" x14ac:dyDescent="0.15">
      <c r="A13" s="4">
        <v>14</v>
      </c>
      <c r="B13" s="8">
        <v>0.124264444444444</v>
      </c>
      <c r="C13" s="8">
        <v>0.71064666666666698</v>
      </c>
      <c r="D13" s="8">
        <v>1.88852444444444</v>
      </c>
      <c r="E13" s="8">
        <v>1.9879999999999998E-2</v>
      </c>
      <c r="F13" s="8">
        <v>0.10970000000000001</v>
      </c>
      <c r="G13" s="8">
        <v>0.34833777777777802</v>
      </c>
      <c r="H13" s="8">
        <v>0.48046666666666699</v>
      </c>
      <c r="I13" s="8">
        <v>0.49263333333333298</v>
      </c>
      <c r="J13" s="8">
        <v>0.58663333333333301</v>
      </c>
      <c r="K13" s="8">
        <v>2.8888888888888898E-4</v>
      </c>
      <c r="L13" s="8">
        <v>1.33333333333333E-3</v>
      </c>
      <c r="M13" s="8">
        <v>5.0444444444444399E-3</v>
      </c>
    </row>
    <row r="14" spans="1:13" x14ac:dyDescent="0.15">
      <c r="A14" s="4">
        <v>15</v>
      </c>
      <c r="B14" s="8">
        <v>9.44333333333333E-2</v>
      </c>
      <c r="C14" s="8">
        <v>0.4415</v>
      </c>
      <c r="D14" s="8">
        <v>1.15666333333333</v>
      </c>
      <c r="E14" s="8">
        <v>1.30333333333333E-2</v>
      </c>
      <c r="F14" s="8">
        <v>7.96133333333333E-2</v>
      </c>
      <c r="G14" s="8">
        <v>0.227146666666667</v>
      </c>
      <c r="H14" s="8">
        <v>0.43976666666666703</v>
      </c>
      <c r="I14" s="8">
        <v>0.57679999999999998</v>
      </c>
      <c r="J14" s="8">
        <v>0.62333333333333296</v>
      </c>
      <c r="K14" s="8">
        <v>2.5000000000000001E-4</v>
      </c>
      <c r="L14" s="8">
        <v>1.1333333333333299E-3</v>
      </c>
      <c r="M14" s="8">
        <v>3.3333333333333301E-3</v>
      </c>
    </row>
    <row r="15" spans="1:13" x14ac:dyDescent="0.15">
      <c r="A15" s="4">
        <v>16</v>
      </c>
      <c r="B15" s="8">
        <v>0.1009</v>
      </c>
      <c r="C15" s="8">
        <v>0.13423333333333301</v>
      </c>
      <c r="D15" s="8">
        <v>0.62582499999999996</v>
      </c>
      <c r="E15" s="8">
        <v>1.2366666666666699E-2</v>
      </c>
      <c r="F15" s="8">
        <v>2.1739999999999999E-2</v>
      </c>
      <c r="G15" s="8">
        <v>9.7564999999999999E-2</v>
      </c>
      <c r="H15" s="8">
        <v>0.39689999999999998</v>
      </c>
      <c r="I15" s="8">
        <v>0.51356666666666695</v>
      </c>
      <c r="J15" s="8">
        <v>0.49553333333333299</v>
      </c>
      <c r="K15" s="8">
        <v>1.8333333333333301E-4</v>
      </c>
      <c r="L15" s="8">
        <v>2.66666666666667E-4</v>
      </c>
      <c r="M15" s="8">
        <v>1.2166666666666699E-3</v>
      </c>
    </row>
    <row r="16" spans="1:13" x14ac:dyDescent="0.15">
      <c r="A16" s="4">
        <v>17</v>
      </c>
      <c r="B16" s="8">
        <v>7.4966666666666695E-2</v>
      </c>
      <c r="C16" s="8">
        <v>0.95565</v>
      </c>
      <c r="D16" s="8">
        <v>1.9569733333333299</v>
      </c>
      <c r="E16" s="8">
        <v>1.354E-2</v>
      </c>
      <c r="F16" s="8">
        <v>0.161558333333333</v>
      </c>
      <c r="G16" s="8">
        <v>0.36562</v>
      </c>
      <c r="H16" s="8">
        <v>0.51383333333333303</v>
      </c>
      <c r="I16" s="8">
        <v>0.54013333333333302</v>
      </c>
      <c r="J16" s="8">
        <v>0.59440000000000004</v>
      </c>
      <c r="K16" s="8">
        <v>2.0000000000000001E-4</v>
      </c>
      <c r="L16" s="8">
        <v>2.16666666666667E-3</v>
      </c>
      <c r="M16" s="8">
        <v>5.46666666666667E-3</v>
      </c>
    </row>
    <row r="17" spans="1:13" x14ac:dyDescent="0.15">
      <c r="A17" s="4">
        <v>18</v>
      </c>
      <c r="B17" s="8">
        <v>0.179966666666667</v>
      </c>
      <c r="C17" s="8">
        <v>1.1006800000000001</v>
      </c>
      <c r="D17" s="8">
        <v>2.2525200000000001</v>
      </c>
      <c r="E17" s="8">
        <v>3.0020000000000002E-2</v>
      </c>
      <c r="F17" s="8">
        <v>0.17154666666666701</v>
      </c>
      <c r="G17" s="8">
        <v>0.39410666666666699</v>
      </c>
      <c r="H17" s="8">
        <v>0.42749999999999999</v>
      </c>
      <c r="I17" s="8">
        <v>0.496</v>
      </c>
      <c r="J17" s="8">
        <v>0.55676666666666697</v>
      </c>
      <c r="K17" s="8">
        <v>4.6666666666666699E-4</v>
      </c>
      <c r="L17" s="8">
        <v>2.2000000000000001E-3</v>
      </c>
      <c r="M17" s="8">
        <v>5.46666666666667E-3</v>
      </c>
    </row>
    <row r="18" spans="1:13" x14ac:dyDescent="0.15">
      <c r="A18" s="4">
        <v>19</v>
      </c>
      <c r="B18" s="8">
        <v>6.1276666666666701E-2</v>
      </c>
      <c r="C18" s="8">
        <v>0.25081999999999999</v>
      </c>
      <c r="D18" s="8">
        <v>0.91901999999999995</v>
      </c>
      <c r="E18" s="8">
        <v>8.7100000000000007E-3</v>
      </c>
      <c r="F18" s="8">
        <v>4.4806666666666703E-2</v>
      </c>
      <c r="G18" s="8">
        <v>0.16259999999999999</v>
      </c>
      <c r="H18" s="8">
        <v>0.46262666666666702</v>
      </c>
      <c r="I18" s="8">
        <v>0.57983333333333298</v>
      </c>
      <c r="J18" s="8">
        <v>0.56366666666666698</v>
      </c>
      <c r="K18" s="8">
        <v>1.8333333333333301E-4</v>
      </c>
      <c r="L18" s="8">
        <v>5.9999999999999995E-4</v>
      </c>
      <c r="M18" s="8">
        <v>2.3333333333333301E-3</v>
      </c>
    </row>
    <row r="19" spans="1:13" x14ac:dyDescent="0.15">
      <c r="A19" s="4">
        <v>20</v>
      </c>
      <c r="B19" s="8">
        <v>0.27349166666666702</v>
      </c>
      <c r="C19" s="8">
        <v>1.6578933333333301</v>
      </c>
      <c r="D19" s="8">
        <v>3.0074333333333301</v>
      </c>
      <c r="E19" s="8">
        <v>3.3926666666666702E-2</v>
      </c>
      <c r="F19" s="8">
        <v>0.23799999999999999</v>
      </c>
      <c r="G19" s="8">
        <v>0.51389333333333298</v>
      </c>
      <c r="H19" s="8">
        <v>0.43030000000000002</v>
      </c>
      <c r="I19" s="8">
        <v>0.45606666666666701</v>
      </c>
      <c r="J19" s="8">
        <v>0.54359999999999997</v>
      </c>
      <c r="K19" s="8">
        <v>3.33333333333333E-4</v>
      </c>
      <c r="L19" s="8">
        <v>2.66666666666667E-3</v>
      </c>
      <c r="M19" s="8">
        <v>6.9333333333333304E-3</v>
      </c>
    </row>
    <row r="20" spans="1:13" x14ac:dyDescent="0.15">
      <c r="A20" s="4">
        <v>21</v>
      </c>
      <c r="B20" s="8">
        <v>0.19777555555555601</v>
      </c>
      <c r="C20" s="8">
        <v>0.43263333333333298</v>
      </c>
      <c r="D20" s="8">
        <v>1.1878933333333299</v>
      </c>
      <c r="E20" s="8">
        <v>1.7997222222222199E-2</v>
      </c>
      <c r="F20" s="8">
        <v>7.0433333333333306E-2</v>
      </c>
      <c r="G20" s="8">
        <v>0.19351333333333301</v>
      </c>
      <c r="H20" s="8">
        <v>0.46146666666666702</v>
      </c>
      <c r="I20" s="8">
        <v>0.51903333333333301</v>
      </c>
      <c r="J20" s="8">
        <v>0.51666666666666705</v>
      </c>
      <c r="K20" s="8">
        <v>1.4999999999999999E-4</v>
      </c>
      <c r="L20" s="8">
        <v>8.6666666666666695E-4</v>
      </c>
      <c r="M20" s="8">
        <v>2.46666666666667E-3</v>
      </c>
    </row>
    <row r="21" spans="1:13" x14ac:dyDescent="0.15">
      <c r="A21" s="4">
        <v>22</v>
      </c>
      <c r="B21" s="8">
        <v>0.16102</v>
      </c>
      <c r="C21" s="8">
        <v>0.63887333333333296</v>
      </c>
      <c r="D21" s="8">
        <v>1.3996599999999999</v>
      </c>
      <c r="E21" s="8">
        <v>2.2186666666666702E-2</v>
      </c>
      <c r="F21" s="8">
        <v>9.2840000000000006E-2</v>
      </c>
      <c r="G21" s="8">
        <v>0.21242</v>
      </c>
      <c r="H21" s="8">
        <v>0.43723333333333297</v>
      </c>
      <c r="I21" s="8">
        <v>0.46186666666666698</v>
      </c>
      <c r="J21" s="8">
        <v>0.48099999999999998</v>
      </c>
      <c r="K21" s="8">
        <v>2.66666666666667E-4</v>
      </c>
      <c r="L21" s="8">
        <v>1.06666666666667E-3</v>
      </c>
      <c r="M21" s="8">
        <v>2.5333333333333301E-3</v>
      </c>
    </row>
    <row r="22" spans="1:13" x14ac:dyDescent="0.15">
      <c r="A22" s="4">
        <v>23</v>
      </c>
      <c r="B22" s="8">
        <v>0.24633333333333299</v>
      </c>
      <c r="C22" s="8">
        <v>0.88765499999999997</v>
      </c>
      <c r="D22" s="8">
        <v>2.0594933333333301</v>
      </c>
      <c r="E22" s="8">
        <v>4.5916666666666703E-2</v>
      </c>
      <c r="F22" s="8">
        <v>0.150475</v>
      </c>
      <c r="G22" s="8">
        <v>0.37996166666666698</v>
      </c>
      <c r="H22" s="8">
        <v>0.52680000000000005</v>
      </c>
      <c r="I22" s="8">
        <v>0.53990000000000005</v>
      </c>
      <c r="J22" s="8">
        <v>0.58689999999999998</v>
      </c>
      <c r="K22" s="8">
        <v>7.1666666666666699E-4</v>
      </c>
      <c r="L22" s="8">
        <v>2E-3</v>
      </c>
      <c r="M22" s="8">
        <v>5.5666666666666703E-3</v>
      </c>
    </row>
    <row r="23" spans="1:13" x14ac:dyDescent="0.15">
      <c r="A23" s="4">
        <v>24</v>
      </c>
      <c r="B23" s="8">
        <v>0.29100666666666702</v>
      </c>
      <c r="C23" s="8">
        <v>0.98149555555555601</v>
      </c>
      <c r="D23" s="8">
        <v>2.0160066666666698</v>
      </c>
      <c r="E23" s="8">
        <v>4.8759999999999998E-2</v>
      </c>
      <c r="F23" s="8">
        <v>0.13124666666666701</v>
      </c>
      <c r="G23" s="8">
        <v>0.35198000000000002</v>
      </c>
      <c r="H23" s="8">
        <v>0.40089999999999998</v>
      </c>
      <c r="I23" s="8">
        <v>0.43073333333333302</v>
      </c>
      <c r="J23" s="8">
        <v>0.55563333333333298</v>
      </c>
      <c r="K23" s="8">
        <v>6.6666666666666697E-4</v>
      </c>
      <c r="L23" s="8">
        <v>1.3777777777777801E-3</v>
      </c>
      <c r="M23" s="8">
        <v>4.8666666666666702E-3</v>
      </c>
    </row>
    <row r="24" spans="1:13" x14ac:dyDescent="0.15">
      <c r="A24" s="4">
        <v>25</v>
      </c>
      <c r="B24" s="8">
        <v>0.243246666666667</v>
      </c>
      <c r="C24" s="8">
        <v>0.99545333333333297</v>
      </c>
      <c r="D24" s="8">
        <v>2.0601333333333298</v>
      </c>
      <c r="E24" s="8">
        <v>4.1739999999999999E-2</v>
      </c>
      <c r="F24" s="8">
        <v>0.15441333333333301</v>
      </c>
      <c r="G24" s="8">
        <v>0.357426666666667</v>
      </c>
      <c r="H24" s="8">
        <v>0.44500000000000001</v>
      </c>
      <c r="I24" s="8">
        <v>0.49113333333333298</v>
      </c>
      <c r="J24" s="8">
        <v>0.55223333333333302</v>
      </c>
      <c r="K24" s="8">
        <v>5.3333333333333303E-4</v>
      </c>
      <c r="L24" s="8">
        <v>1.9333333333333301E-3</v>
      </c>
      <c r="M24" s="8">
        <v>4.9333333333333304E-3</v>
      </c>
    </row>
    <row r="25" spans="1:13" x14ac:dyDescent="0.15">
      <c r="A25" s="4">
        <v>26</v>
      </c>
      <c r="B25" s="8">
        <v>0.26442666666666698</v>
      </c>
      <c r="C25" s="8">
        <v>1.01813666666667</v>
      </c>
      <c r="D25" s="8">
        <v>2.18217333333333</v>
      </c>
      <c r="E25" s="8">
        <v>4.5900000000000003E-2</v>
      </c>
      <c r="F25" s="8">
        <v>0.16410333333333299</v>
      </c>
      <c r="G25" s="8">
        <v>0.37274166666666703</v>
      </c>
      <c r="H25" s="8">
        <v>0.48820000000000002</v>
      </c>
      <c r="I25" s="8">
        <v>0.51276666666666704</v>
      </c>
      <c r="J25" s="8">
        <v>0.54366666666666696</v>
      </c>
      <c r="K25" s="8">
        <v>5.9999999999999995E-4</v>
      </c>
      <c r="L25" s="8">
        <v>2.13333333333333E-3</v>
      </c>
      <c r="M25" s="8">
        <v>5.0166666666666701E-3</v>
      </c>
    </row>
    <row r="26" spans="1:13" x14ac:dyDescent="0.15">
      <c r="A26" s="4">
        <v>27</v>
      </c>
      <c r="B26" s="8">
        <v>0.27272999999999997</v>
      </c>
      <c r="C26" s="8">
        <v>0.86932666666666703</v>
      </c>
      <c r="D26" s="8">
        <v>1.9635066666666701</v>
      </c>
      <c r="E26" s="8">
        <v>4.1880000000000001E-2</v>
      </c>
      <c r="F26" s="8">
        <v>0.123946666666667</v>
      </c>
      <c r="G26" s="8">
        <v>0.31905333333333302</v>
      </c>
      <c r="H26" s="8">
        <v>0.42556666666666698</v>
      </c>
      <c r="I26" s="8">
        <v>0.45556666666666701</v>
      </c>
      <c r="J26" s="8">
        <v>0.516166666666667</v>
      </c>
      <c r="K26" s="8">
        <v>5.0000000000000001E-4</v>
      </c>
      <c r="L26" s="8">
        <v>1.4E-3</v>
      </c>
      <c r="M26" s="8">
        <v>4.0666666666666698E-3</v>
      </c>
    </row>
    <row r="27" spans="1:13" x14ac:dyDescent="0.15">
      <c r="A27" s="4">
        <v>28</v>
      </c>
      <c r="B27" s="8">
        <v>0.23749999999999999</v>
      </c>
      <c r="C27" s="8">
        <v>0.95543999999999996</v>
      </c>
      <c r="D27" s="8">
        <v>1.90448333333333</v>
      </c>
      <c r="E27" s="8">
        <v>3.7766666666666698E-2</v>
      </c>
      <c r="F27" s="8">
        <v>0.14233999999999999</v>
      </c>
      <c r="G27" s="8">
        <v>0.33058666666666697</v>
      </c>
      <c r="H27" s="8">
        <v>0.40610000000000002</v>
      </c>
      <c r="I27" s="8">
        <v>0.47386666666666699</v>
      </c>
      <c r="J27" s="8">
        <v>0.55259999999999998</v>
      </c>
      <c r="K27" s="8">
        <v>4.6666666666666699E-4</v>
      </c>
      <c r="L27" s="8">
        <v>1.66666666666667E-3</v>
      </c>
      <c r="M27" s="8">
        <v>4.5666666666666703E-3</v>
      </c>
    </row>
    <row r="28" spans="1:13" x14ac:dyDescent="0.15">
      <c r="A28" s="4">
        <v>30</v>
      </c>
      <c r="B28" s="8">
        <v>0.22951333333333299</v>
      </c>
      <c r="C28" s="8">
        <v>0.94667333333333303</v>
      </c>
      <c r="D28" s="8">
        <v>1.7853000000000001</v>
      </c>
      <c r="E28" s="8">
        <v>4.1026666666666697E-2</v>
      </c>
      <c r="F28" s="8">
        <v>0.152386666666667</v>
      </c>
      <c r="G28" s="8">
        <v>0.32662666666666701</v>
      </c>
      <c r="H28" s="8">
        <v>0.47016666666666701</v>
      </c>
      <c r="I28" s="8">
        <v>0.51160000000000005</v>
      </c>
      <c r="J28" s="8">
        <v>0.58316666666666706</v>
      </c>
      <c r="K28" s="8">
        <v>5.9999999999999995E-4</v>
      </c>
      <c r="L28" s="8">
        <v>1.9333333333333301E-3</v>
      </c>
      <c r="M28" s="8">
        <v>4.7999999999999996E-3</v>
      </c>
    </row>
    <row r="29" spans="1:13" x14ac:dyDescent="0.15">
      <c r="A29" s="4">
        <v>31</v>
      </c>
      <c r="B29" s="8">
        <v>0.23863999999999999</v>
      </c>
      <c r="C29" s="8">
        <v>1.2520933333333299</v>
      </c>
      <c r="D29" s="8">
        <v>2.1500133333333298</v>
      </c>
      <c r="E29" s="8">
        <v>4.3799999999999999E-2</v>
      </c>
      <c r="F29" s="8">
        <v>0.22100666666666699</v>
      </c>
      <c r="G29" s="8">
        <v>0.40923999999999999</v>
      </c>
      <c r="H29" s="8">
        <v>0.5444</v>
      </c>
      <c r="I29" s="8">
        <v>0.56310000000000004</v>
      </c>
      <c r="J29" s="8">
        <v>0.60546666666666704</v>
      </c>
      <c r="K29" s="8">
        <v>5.9999999999999995E-4</v>
      </c>
      <c r="L29" s="8">
        <v>3.0666666666666698E-3</v>
      </c>
      <c r="M29" s="8">
        <v>6.2666666666666704E-3</v>
      </c>
    </row>
    <row r="30" spans="1:13" x14ac:dyDescent="0.15">
      <c r="A30" s="4">
        <v>32</v>
      </c>
      <c r="B30" s="8">
        <v>9.7613333333333302E-2</v>
      </c>
      <c r="C30" s="8">
        <v>0.17452000000000001</v>
      </c>
      <c r="D30" s="8">
        <v>0.47945333333333301</v>
      </c>
      <c r="E30" s="8">
        <v>1.746E-2</v>
      </c>
      <c r="F30" s="8">
        <v>3.8166666666666703E-2</v>
      </c>
      <c r="G30" s="8">
        <v>0.111413333333333</v>
      </c>
      <c r="H30" s="8">
        <v>0.45173333333333299</v>
      </c>
      <c r="I30" s="8">
        <v>0.69363333333333299</v>
      </c>
      <c r="J30" s="8">
        <v>0.73956666666666704</v>
      </c>
      <c r="K30" s="8">
        <v>2.66666666666667E-4</v>
      </c>
      <c r="L30" s="8">
        <v>6.6666666666666697E-4</v>
      </c>
      <c r="M30" s="8">
        <v>2.0666666666666702E-3</v>
      </c>
    </row>
    <row r="31" spans="1:13" x14ac:dyDescent="0.15">
      <c r="A31" s="4">
        <v>33</v>
      </c>
      <c r="B31" s="8">
        <v>0.13466666666666699</v>
      </c>
      <c r="C31" s="8">
        <v>0.54786000000000001</v>
      </c>
      <c r="D31" s="8">
        <v>1.6105499999999999</v>
      </c>
      <c r="E31" s="8">
        <v>2.3486666666666701E-2</v>
      </c>
      <c r="F31" s="8">
        <v>0.103463333333333</v>
      </c>
      <c r="G31" s="8">
        <v>0.32795999999999997</v>
      </c>
      <c r="H31" s="8">
        <v>0.49023333333333302</v>
      </c>
      <c r="I31" s="8">
        <v>0.60356666666666703</v>
      </c>
      <c r="J31" s="8">
        <v>0.65053333333333296</v>
      </c>
      <c r="K31" s="8">
        <v>2.66666666666667E-4</v>
      </c>
      <c r="L31" s="8">
        <v>1.5333333333333299E-3</v>
      </c>
      <c r="M31" s="8">
        <v>5.3166666666666701E-3</v>
      </c>
    </row>
    <row r="32" spans="1:13" x14ac:dyDescent="0.15">
      <c r="A32" s="4">
        <v>34</v>
      </c>
      <c r="B32" s="8">
        <v>0.103593333333333</v>
      </c>
      <c r="C32" s="8">
        <v>0.32200000000000001</v>
      </c>
      <c r="D32" s="8">
        <v>1.1103166666666699</v>
      </c>
      <c r="E32" s="8">
        <v>1.82933333333333E-2</v>
      </c>
      <c r="F32" s="8">
        <v>5.7413333333333302E-2</v>
      </c>
      <c r="G32" s="8">
        <v>0.20674500000000001</v>
      </c>
      <c r="H32" s="8">
        <v>0.5111</v>
      </c>
      <c r="I32" s="8">
        <v>0.56703333333333295</v>
      </c>
      <c r="J32" s="8">
        <v>0.59643333333333304</v>
      </c>
      <c r="K32" s="8">
        <v>2.66666666666667E-4</v>
      </c>
      <c r="L32" s="8">
        <v>8.6666666666666695E-4</v>
      </c>
      <c r="M32" s="8">
        <v>3.0000000000000001E-3</v>
      </c>
    </row>
    <row r="33" spans="1:13" x14ac:dyDescent="0.15">
      <c r="A33" s="4">
        <v>35</v>
      </c>
      <c r="B33" s="8">
        <v>0.13623333333333301</v>
      </c>
      <c r="C33" s="8">
        <v>0.69055999999999995</v>
      </c>
      <c r="D33" s="8">
        <v>1.80290666666667</v>
      </c>
      <c r="E33" s="8">
        <v>2.3946666666666699E-2</v>
      </c>
      <c r="F33" s="8">
        <v>0.10014666666666699</v>
      </c>
      <c r="G33" s="8">
        <v>0.27876000000000001</v>
      </c>
      <c r="H33" s="8">
        <v>0.42116666666666702</v>
      </c>
      <c r="I33" s="8">
        <v>0.46183333333333298</v>
      </c>
      <c r="J33" s="8">
        <v>0.491966666666667</v>
      </c>
      <c r="K33" s="8">
        <v>3.33333333333333E-4</v>
      </c>
      <c r="L33" s="8">
        <v>1.1333333333333299E-3</v>
      </c>
      <c r="M33" s="8">
        <v>3.46666666666667E-3</v>
      </c>
    </row>
    <row r="34" spans="1:13" x14ac:dyDescent="0.15">
      <c r="A34" s="4">
        <v>37</v>
      </c>
      <c r="B34" s="8">
        <v>0.13092000000000001</v>
      </c>
      <c r="C34" s="8">
        <v>0.574566666666667</v>
      </c>
      <c r="D34" s="8">
        <v>1.4450133333333299</v>
      </c>
      <c r="E34" s="8">
        <v>2.3613333333333299E-2</v>
      </c>
      <c r="F34" s="8">
        <v>8.9686666666666706E-2</v>
      </c>
      <c r="G34" s="8">
        <v>0.24744333333333299</v>
      </c>
      <c r="H34" s="8">
        <v>0.476266666666667</v>
      </c>
      <c r="I34" s="8">
        <v>0.50260000000000005</v>
      </c>
      <c r="J34" s="8">
        <v>0.54493333333333305</v>
      </c>
      <c r="K34" s="8">
        <v>4.0000000000000002E-4</v>
      </c>
      <c r="L34" s="8">
        <v>1.1333333333333299E-3</v>
      </c>
      <c r="M34" s="8">
        <v>3.3333333333333301E-3</v>
      </c>
    </row>
    <row r="35" spans="1:13" x14ac:dyDescent="0.15">
      <c r="A35" s="4">
        <v>38</v>
      </c>
      <c r="B35" s="8">
        <v>0.171646666666667</v>
      </c>
      <c r="C35" s="8">
        <v>0.49225333333333299</v>
      </c>
      <c r="D35" s="8">
        <v>1.1877200000000001</v>
      </c>
      <c r="E35" s="8">
        <v>2.8293333333333299E-2</v>
      </c>
      <c r="F35" s="8">
        <v>8.5446666666666699E-2</v>
      </c>
      <c r="G35" s="8">
        <v>0.21883333333333299</v>
      </c>
      <c r="H35" s="8">
        <v>0.52556666666666696</v>
      </c>
      <c r="I35" s="8">
        <v>0.55210000000000004</v>
      </c>
      <c r="J35" s="8">
        <v>0.5887</v>
      </c>
      <c r="K35" s="8">
        <v>4.0000000000000002E-4</v>
      </c>
      <c r="L35" s="8">
        <v>1.1999999999999999E-3</v>
      </c>
      <c r="M35" s="8">
        <v>3.2666666666666699E-3</v>
      </c>
    </row>
    <row r="36" spans="1:13" x14ac:dyDescent="0.15">
      <c r="A36" s="4">
        <v>39</v>
      </c>
      <c r="B36" s="8">
        <v>0.26566000000000001</v>
      </c>
      <c r="C36" s="8">
        <v>1.1976266666666699</v>
      </c>
      <c r="D36" s="8">
        <v>2.4540000000000002</v>
      </c>
      <c r="E36" s="8">
        <v>3.576E-2</v>
      </c>
      <c r="F36" s="8">
        <v>0.16916</v>
      </c>
      <c r="G36" s="8">
        <v>0.37930000000000003</v>
      </c>
      <c r="H36" s="8">
        <v>0.42683333333333301</v>
      </c>
      <c r="I36" s="8">
        <v>0.45023333333333299</v>
      </c>
      <c r="J36" s="8">
        <v>0.49216666666666697</v>
      </c>
      <c r="K36" s="8">
        <v>3.33333333333333E-4</v>
      </c>
      <c r="L36" s="8">
        <v>1.8666666666666699E-3</v>
      </c>
      <c r="M36" s="8">
        <v>4.6666666666666697E-3</v>
      </c>
    </row>
    <row r="37" spans="1:13" x14ac:dyDescent="0.15">
      <c r="A37" s="4">
        <v>40</v>
      </c>
      <c r="B37" s="8">
        <v>0.143133333333333</v>
      </c>
      <c r="C37" s="8">
        <v>0.60804666666666696</v>
      </c>
      <c r="D37" s="8">
        <v>1.1177333333333299</v>
      </c>
      <c r="E37" s="8">
        <v>2.2886666666666701E-2</v>
      </c>
      <c r="F37" s="8">
        <v>8.6386666666666695E-2</v>
      </c>
      <c r="G37" s="8">
        <v>0.17487333333333299</v>
      </c>
      <c r="H37" s="8">
        <v>0.41013333333333302</v>
      </c>
      <c r="I37" s="8">
        <v>0.45173333333333299</v>
      </c>
      <c r="J37" s="8">
        <v>0.49863333333333298</v>
      </c>
      <c r="K37" s="8">
        <v>2.66666666666667E-4</v>
      </c>
      <c r="L37" s="8">
        <v>9.33333333333333E-4</v>
      </c>
      <c r="M37" s="8">
        <v>2.13333333333333E-3</v>
      </c>
    </row>
    <row r="38" spans="1:13" x14ac:dyDescent="0.15">
      <c r="A38" s="4">
        <v>41</v>
      </c>
      <c r="B38" s="8">
        <v>0.149886666666667</v>
      </c>
      <c r="C38" s="8">
        <v>0.48883333333333301</v>
      </c>
      <c r="D38" s="8">
        <v>1.0784199999999999</v>
      </c>
      <c r="E38" s="8">
        <v>2.2200000000000001E-2</v>
      </c>
      <c r="F38" s="8">
        <v>7.4913333333333304E-2</v>
      </c>
      <c r="G38" s="8">
        <v>0.18817999999999999</v>
      </c>
      <c r="H38" s="8">
        <v>0.46920000000000001</v>
      </c>
      <c r="I38" s="8">
        <v>0.487933333333333</v>
      </c>
      <c r="J38" s="8">
        <v>0.55396666666666705</v>
      </c>
      <c r="K38" s="8">
        <v>2.66666666666667E-4</v>
      </c>
      <c r="L38" s="8">
        <v>8.6666666666666695E-4</v>
      </c>
      <c r="M38" s="8">
        <v>2.66666666666667E-3</v>
      </c>
    </row>
    <row r="39" spans="1:13" x14ac:dyDescent="0.15">
      <c r="A39" s="4">
        <v>42</v>
      </c>
      <c r="B39" s="8">
        <v>0.126741666666667</v>
      </c>
      <c r="C39" s="8">
        <v>0.73851833333333305</v>
      </c>
      <c r="D39" s="8">
        <v>1.2543966666666699</v>
      </c>
      <c r="E39" s="8">
        <v>1.9805E-2</v>
      </c>
      <c r="F39" s="8">
        <v>0.12687999999999999</v>
      </c>
      <c r="G39" s="8">
        <v>0.23265333333333299</v>
      </c>
      <c r="H39" s="8">
        <v>0.51290000000000002</v>
      </c>
      <c r="I39" s="8">
        <v>0.54726666666666701</v>
      </c>
      <c r="J39" s="8">
        <v>0.58923333333333305</v>
      </c>
      <c r="K39" s="8">
        <v>2.9999999999999997E-4</v>
      </c>
      <c r="L39" s="8">
        <v>1.6833333333333301E-3</v>
      </c>
      <c r="M39" s="8">
        <v>3.3999999999999998E-3</v>
      </c>
    </row>
    <row r="40" spans="1:13" x14ac:dyDescent="0.15">
      <c r="A40" s="4">
        <v>43</v>
      </c>
      <c r="B40" s="8">
        <v>0.12616666666666701</v>
      </c>
      <c r="C40" s="8">
        <v>0.48881999999999998</v>
      </c>
      <c r="D40" s="8">
        <v>0.96441333333333301</v>
      </c>
      <c r="E40" s="8">
        <v>2.0639999999999999E-2</v>
      </c>
      <c r="F40" s="8">
        <v>7.1646666666666706E-2</v>
      </c>
      <c r="G40" s="8">
        <v>0.16131999999999999</v>
      </c>
      <c r="H40" s="8">
        <v>0.42046666666666699</v>
      </c>
      <c r="I40" s="8">
        <v>0.46636666666666698</v>
      </c>
      <c r="J40" s="8">
        <v>0.53169999999999995</v>
      </c>
      <c r="K40" s="8">
        <v>2.0000000000000001E-4</v>
      </c>
      <c r="L40" s="8">
        <v>8.6666666666666695E-4</v>
      </c>
      <c r="M40" s="8">
        <v>2.13333333333333E-3</v>
      </c>
    </row>
    <row r="41" spans="1:13" x14ac:dyDescent="0.15">
      <c r="A41" s="4">
        <v>44</v>
      </c>
      <c r="B41" s="8">
        <v>0.25146000000000002</v>
      </c>
      <c r="C41" s="8">
        <v>1.1436866666666701</v>
      </c>
      <c r="D41" s="8">
        <v>2.27172666666667</v>
      </c>
      <c r="E41" s="8">
        <v>3.2373333333333303E-2</v>
      </c>
      <c r="F41" s="8">
        <v>0.16503999999999999</v>
      </c>
      <c r="G41" s="8">
        <v>0.37284</v>
      </c>
      <c r="H41" s="8">
        <v>0.41046666666666698</v>
      </c>
      <c r="I41" s="8">
        <v>0.45923333333333299</v>
      </c>
      <c r="J41" s="8">
        <v>0.52259999999999995</v>
      </c>
      <c r="K41" s="8">
        <v>4.0000000000000002E-4</v>
      </c>
      <c r="L41" s="8">
        <v>1.8666666666666699E-3</v>
      </c>
      <c r="M41" s="8">
        <v>4.8666666666666702E-3</v>
      </c>
    </row>
    <row r="42" spans="1:13" x14ac:dyDescent="0.15">
      <c r="A42" s="4">
        <v>45</v>
      </c>
      <c r="B42" s="8">
        <v>0.21258666666666701</v>
      </c>
      <c r="C42" s="8">
        <v>1.1254999999999999</v>
      </c>
      <c r="D42" s="8">
        <v>2.3420733333333299</v>
      </c>
      <c r="E42" s="8">
        <v>3.3953333333333301E-2</v>
      </c>
      <c r="F42" s="8">
        <v>0.18034666666666699</v>
      </c>
      <c r="G42" s="8">
        <v>0.42685333333333297</v>
      </c>
      <c r="H42" s="8">
        <v>0.497466666666667</v>
      </c>
      <c r="I42" s="8">
        <v>0.50949999999999995</v>
      </c>
      <c r="J42" s="8">
        <v>0.58153333333333301</v>
      </c>
      <c r="K42" s="8">
        <v>4.6666666666666699E-4</v>
      </c>
      <c r="L42" s="8">
        <v>2.2666666666666699E-3</v>
      </c>
      <c r="M42" s="8">
        <v>6.1999999999999998E-3</v>
      </c>
    </row>
    <row r="43" spans="1:13" x14ac:dyDescent="0.15">
      <c r="A43" s="4">
        <v>46</v>
      </c>
      <c r="B43" s="8">
        <v>0.17750666666666701</v>
      </c>
      <c r="C43" s="8"/>
      <c r="D43" s="8">
        <v>1.90374666666667</v>
      </c>
      <c r="E43" s="8">
        <v>3.10066666666667E-2</v>
      </c>
      <c r="F43" s="8"/>
      <c r="G43" s="8">
        <v>0.34456666666666702</v>
      </c>
      <c r="H43" s="8">
        <v>0.49006666666666698</v>
      </c>
      <c r="I43" s="8"/>
      <c r="J43" s="8">
        <v>0.575633333333333</v>
      </c>
      <c r="K43" s="8">
        <v>4.6666666666666699E-4</v>
      </c>
      <c r="L43" s="8"/>
      <c r="M43" s="8">
        <v>4.9333333333333304E-3</v>
      </c>
    </row>
    <row r="44" spans="1:13" x14ac:dyDescent="0.15">
      <c r="A44" s="4">
        <v>47</v>
      </c>
      <c r="B44" s="8">
        <v>0.216293333333333</v>
      </c>
      <c r="C44" s="8">
        <v>1.0968800000000001</v>
      </c>
      <c r="D44" s="8">
        <v>1.9505600000000001</v>
      </c>
      <c r="E44" s="8">
        <v>3.5200000000000002E-2</v>
      </c>
      <c r="F44" s="8">
        <v>0.17361333333333301</v>
      </c>
      <c r="G44" s="8">
        <v>0.34236</v>
      </c>
      <c r="H44" s="8">
        <v>0.41816666666666702</v>
      </c>
      <c r="I44" s="8">
        <v>0.50376666666666703</v>
      </c>
      <c r="J44" s="8">
        <v>0.55886666666666696</v>
      </c>
      <c r="K44" s="8">
        <v>4.6666666666666699E-4</v>
      </c>
      <c r="L44" s="8">
        <v>2.13333333333333E-3</v>
      </c>
      <c r="M44" s="8">
        <v>4.8666666666666702E-3</v>
      </c>
    </row>
    <row r="45" spans="1:13" x14ac:dyDescent="0.15">
      <c r="A45" s="4">
        <v>48</v>
      </c>
      <c r="B45" s="8">
        <v>0.30010666666666702</v>
      </c>
      <c r="C45" s="8">
        <v>1.43588</v>
      </c>
      <c r="D45" s="8">
        <v>2.63794</v>
      </c>
      <c r="E45" s="8">
        <v>4.4273333333333303E-2</v>
      </c>
      <c r="F45" s="8">
        <v>0.215093333333333</v>
      </c>
      <c r="G45" s="8">
        <v>0.44041333333333299</v>
      </c>
      <c r="H45" s="8">
        <v>0.45536666666666697</v>
      </c>
      <c r="I45" s="8">
        <v>0.47666666666666702</v>
      </c>
      <c r="J45" s="8">
        <v>0.53113333333333301</v>
      </c>
      <c r="K45" s="8">
        <v>5.3333333333333303E-4</v>
      </c>
      <c r="L45" s="8">
        <v>2.5999999999999999E-3</v>
      </c>
      <c r="M45" s="8">
        <v>5.8666666666666702E-3</v>
      </c>
    </row>
    <row r="46" spans="1:13" x14ac:dyDescent="0.15">
      <c r="A46" s="4">
        <v>49</v>
      </c>
      <c r="B46" s="8">
        <v>0.21429999999999999</v>
      </c>
      <c r="C46" s="8">
        <v>0.92561333333333295</v>
      </c>
      <c r="D46" s="8">
        <v>1.88499333333333</v>
      </c>
      <c r="E46" s="8">
        <v>3.2886666666666703E-2</v>
      </c>
      <c r="F46" s="8">
        <v>0.13932666666666699</v>
      </c>
      <c r="G46" s="8">
        <v>0.31730666666666701</v>
      </c>
      <c r="H46" s="8">
        <v>0.4662</v>
      </c>
      <c r="I46" s="8">
        <v>0.47923333333333301</v>
      </c>
      <c r="J46" s="8">
        <v>0.53549999999999998</v>
      </c>
      <c r="K46" s="8">
        <v>4.6666666666666699E-4</v>
      </c>
      <c r="L46" s="8">
        <v>1.73333333333333E-3</v>
      </c>
      <c r="M46" s="8">
        <v>4.1999999999999997E-3</v>
      </c>
    </row>
    <row r="47" spans="1:13" x14ac:dyDescent="0.15">
      <c r="A47" s="4">
        <v>50</v>
      </c>
      <c r="B47" s="8">
        <v>1.7833333333333298E-2</v>
      </c>
      <c r="C47" s="8">
        <v>0.21598000000000001</v>
      </c>
      <c r="D47" s="8">
        <v>0.86040000000000005</v>
      </c>
      <c r="E47" s="8">
        <v>7.8266666666666693E-3</v>
      </c>
      <c r="F47" s="8">
        <v>3.1706666666666702E-2</v>
      </c>
      <c r="G47" s="8">
        <v>0.13603333333333301</v>
      </c>
      <c r="H47" s="8">
        <v>0.158766666666667</v>
      </c>
      <c r="I47" s="8">
        <v>0.47120000000000001</v>
      </c>
      <c r="J47" s="8">
        <v>0.50019999999999998</v>
      </c>
      <c r="K47" s="8">
        <v>1.8666666666666701E-4</v>
      </c>
      <c r="L47" s="8">
        <v>3.33333333333333E-4</v>
      </c>
      <c r="M47" s="8">
        <v>1.66666666666667E-3</v>
      </c>
    </row>
    <row r="48" spans="1:13" x14ac:dyDescent="0.15">
      <c r="A48" s="4">
        <v>51</v>
      </c>
      <c r="B48" s="8">
        <v>0.19076000000000001</v>
      </c>
      <c r="C48" s="8">
        <v>1.81714666666667</v>
      </c>
      <c r="D48" s="8">
        <v>1.9210400000000001</v>
      </c>
      <c r="E48" s="8">
        <v>2.5426666666666702E-2</v>
      </c>
      <c r="F48" s="8">
        <v>0.24454000000000001</v>
      </c>
      <c r="G48" s="8">
        <v>0.29225333333333298</v>
      </c>
      <c r="H48" s="8">
        <v>0.42270000000000002</v>
      </c>
      <c r="I48" s="8">
        <v>0.42873333333333302</v>
      </c>
      <c r="J48" s="8">
        <v>0.48343333333333299</v>
      </c>
      <c r="K48" s="8">
        <v>2.66666666666667E-4</v>
      </c>
      <c r="L48" s="8">
        <v>2.5999999999999999E-3</v>
      </c>
      <c r="M48" s="8">
        <v>3.5333333333333302E-3</v>
      </c>
    </row>
    <row r="49" spans="1:13" x14ac:dyDescent="0.15">
      <c r="A49" s="4">
        <v>52</v>
      </c>
      <c r="B49" s="8">
        <v>8.3800000000000003E-3</v>
      </c>
      <c r="C49" s="8">
        <v>1.2610666666666701</v>
      </c>
      <c r="D49" s="8">
        <v>1.55775166666667</v>
      </c>
      <c r="E49" s="8">
        <v>1.3213333333333299E-2</v>
      </c>
      <c r="F49" s="8">
        <v>0.17401333333333299</v>
      </c>
      <c r="G49" s="8">
        <v>0.24375333333333299</v>
      </c>
      <c r="H49" s="8">
        <v>0.15135333333333301</v>
      </c>
      <c r="I49" s="8">
        <v>0.43366666666666698</v>
      </c>
      <c r="J49" s="8">
        <v>0.50109999999999999</v>
      </c>
      <c r="K49" s="8">
        <v>1.6666666666666701E-4</v>
      </c>
      <c r="L49" s="8">
        <v>1.8666666666666699E-3</v>
      </c>
      <c r="M49" s="8">
        <v>3.0666666666666698E-3</v>
      </c>
    </row>
    <row r="50" spans="1:13" x14ac:dyDescent="0.15">
      <c r="A50" s="4">
        <v>53</v>
      </c>
      <c r="B50" s="8">
        <v>0.19325999999999999</v>
      </c>
      <c r="C50" s="8">
        <v>1.9055533333333301</v>
      </c>
      <c r="D50" s="8">
        <v>1.8168533333333301</v>
      </c>
      <c r="E50" s="8">
        <v>3.0599999999999999E-2</v>
      </c>
      <c r="F50" s="8">
        <v>0.31490000000000001</v>
      </c>
      <c r="G50" s="8">
        <v>0.309966666666667</v>
      </c>
      <c r="H50" s="8">
        <v>0.50460000000000005</v>
      </c>
      <c r="I50" s="8">
        <v>0.52563333333333295</v>
      </c>
      <c r="J50" s="8">
        <v>0.54290000000000005</v>
      </c>
      <c r="K50" s="8">
        <v>4.0000000000000002E-4</v>
      </c>
      <c r="L50" s="8">
        <v>4.13333333333333E-3</v>
      </c>
      <c r="M50" s="8">
        <v>4.2666666666666703E-3</v>
      </c>
    </row>
    <row r="51" spans="1:13" x14ac:dyDescent="0.15">
      <c r="A51" s="4">
        <v>55</v>
      </c>
      <c r="B51" s="8">
        <v>0.29044666666666702</v>
      </c>
      <c r="C51" s="8">
        <v>2.5453933333333301</v>
      </c>
      <c r="D51" s="8">
        <v>2.5184266666666701</v>
      </c>
      <c r="E51" s="8">
        <v>4.462E-2</v>
      </c>
      <c r="F51" s="8">
        <v>0.44891999999999999</v>
      </c>
      <c r="G51" s="8">
        <v>0.42538666666666702</v>
      </c>
      <c r="H51" s="8">
        <v>0.49220000000000003</v>
      </c>
      <c r="I51" s="8">
        <v>0.56140000000000001</v>
      </c>
      <c r="J51" s="8">
        <v>0.53766666666666696</v>
      </c>
      <c r="K51" s="8">
        <v>5.9999999999999995E-4</v>
      </c>
      <c r="L51" s="8">
        <v>6.3333333333333297E-3</v>
      </c>
      <c r="M51" s="8">
        <v>5.7333333333333299E-3</v>
      </c>
    </row>
    <row r="52" spans="1:13" x14ac:dyDescent="0.15">
      <c r="A52" s="4">
        <v>56</v>
      </c>
      <c r="B52" s="8">
        <v>0.202446666666667</v>
      </c>
      <c r="C52" s="8">
        <v>2.08355333333333</v>
      </c>
      <c r="D52" s="8">
        <v>2.0041799999999999</v>
      </c>
      <c r="E52" s="8">
        <v>3.0679999999999999E-2</v>
      </c>
      <c r="F52" s="8">
        <v>0.341793333333333</v>
      </c>
      <c r="G52" s="8">
        <v>0.33194000000000001</v>
      </c>
      <c r="H52" s="8">
        <v>0.48193333333333299</v>
      </c>
      <c r="I52" s="8">
        <v>0.52170000000000005</v>
      </c>
      <c r="J52" s="8">
        <v>0.52649999999999997</v>
      </c>
      <c r="K52" s="8">
        <v>3.33333333333333E-4</v>
      </c>
      <c r="L52" s="8">
        <v>4.46666666666667E-3</v>
      </c>
      <c r="M52" s="8">
        <v>4.4000000000000003E-3</v>
      </c>
    </row>
    <row r="53" spans="1:13" x14ac:dyDescent="0.15">
      <c r="A53" s="4">
        <v>57</v>
      </c>
      <c r="B53" s="8">
        <v>0.21249999999999999</v>
      </c>
      <c r="C53" s="8">
        <v>2.3743133333333302</v>
      </c>
      <c r="D53" s="8">
        <v>2.2757466666666701</v>
      </c>
      <c r="E53" s="8">
        <v>3.2820000000000002E-2</v>
      </c>
      <c r="F53" s="8">
        <v>0.39221333333333303</v>
      </c>
      <c r="G53" s="8">
        <v>0.37065999999999999</v>
      </c>
      <c r="H53" s="8">
        <v>0.492966666666667</v>
      </c>
      <c r="I53" s="8">
        <v>0.52496666666666703</v>
      </c>
      <c r="J53" s="8">
        <v>0.51836666666666698</v>
      </c>
      <c r="K53" s="8">
        <v>4.0000000000000002E-4</v>
      </c>
      <c r="L53" s="8">
        <v>5.13333333333333E-3</v>
      </c>
      <c r="M53" s="8">
        <v>4.8666666666666702E-3</v>
      </c>
    </row>
    <row r="54" spans="1:13" x14ac:dyDescent="0.15">
      <c r="A54" s="4">
        <v>58</v>
      </c>
      <c r="B54" s="8">
        <v>0.17821999999999999</v>
      </c>
      <c r="C54" s="8">
        <v>0.91725999999999996</v>
      </c>
      <c r="D54" s="8">
        <v>1.7825933333333299</v>
      </c>
      <c r="E54" s="8">
        <v>2.6100000000000002E-2</v>
      </c>
      <c r="F54" s="8">
        <v>0.13496666666666701</v>
      </c>
      <c r="G54" s="8">
        <v>0.29383999999999999</v>
      </c>
      <c r="H54" s="8">
        <v>0.453133333333333</v>
      </c>
      <c r="I54" s="8">
        <v>0.468233333333333</v>
      </c>
      <c r="J54" s="8">
        <v>0.52429999999999999</v>
      </c>
      <c r="K54" s="8">
        <v>2.66666666666667E-4</v>
      </c>
      <c r="L54" s="8">
        <v>1.6000000000000001E-3</v>
      </c>
      <c r="M54" s="8">
        <v>3.8E-3</v>
      </c>
    </row>
    <row r="55" spans="1:13" x14ac:dyDescent="0.15">
      <c r="A55" s="4">
        <v>59</v>
      </c>
      <c r="B55" s="8">
        <v>0.19389999999999999</v>
      </c>
      <c r="C55" s="8">
        <v>0.88729333333333305</v>
      </c>
      <c r="D55" s="8">
        <v>1.7963866666666699</v>
      </c>
      <c r="E55" s="8">
        <v>3.2346666666666697E-2</v>
      </c>
      <c r="F55" s="8">
        <v>0.16021333333333301</v>
      </c>
      <c r="G55" s="8">
        <v>0.33539999999999998</v>
      </c>
      <c r="H55" s="8">
        <v>0.49123333333333302</v>
      </c>
      <c r="I55" s="8">
        <v>0.57443333333333302</v>
      </c>
      <c r="J55" s="8">
        <v>0.59393333333333298</v>
      </c>
      <c r="K55" s="8">
        <v>4.6666666666666699E-4</v>
      </c>
      <c r="L55" s="8">
        <v>2.3333333333333301E-3</v>
      </c>
      <c r="M55" s="8">
        <v>5.0000000000000001E-3</v>
      </c>
    </row>
    <row r="56" spans="1:13" x14ac:dyDescent="0.15">
      <c r="A56" s="4">
        <v>60</v>
      </c>
      <c r="B56" s="8">
        <v>0.45887333333333302</v>
      </c>
      <c r="C56" s="8">
        <v>1.73332666666667</v>
      </c>
      <c r="D56" s="8">
        <v>2.70787333333333</v>
      </c>
      <c r="E56" s="8">
        <v>7.5093333333333304E-2</v>
      </c>
      <c r="F56" s="8">
        <v>0.29387999999999997</v>
      </c>
      <c r="G56" s="8">
        <v>0.473046666666667</v>
      </c>
      <c r="H56" s="8">
        <v>0.51963333333333295</v>
      </c>
      <c r="I56" s="8">
        <v>0.53816666666666702</v>
      </c>
      <c r="J56" s="8">
        <v>0.55610000000000004</v>
      </c>
      <c r="K56" s="8">
        <v>9.33333333333333E-4</v>
      </c>
      <c r="L56" s="8">
        <v>3.9333333333333304E-3</v>
      </c>
      <c r="M56" s="8">
        <v>6.6E-3</v>
      </c>
    </row>
    <row r="57" spans="1:13" x14ac:dyDescent="0.15">
      <c r="A57" s="4">
        <v>61</v>
      </c>
      <c r="B57" s="8">
        <v>0.21184</v>
      </c>
      <c r="C57" s="8">
        <v>1.3171200000000001</v>
      </c>
      <c r="D57" s="8">
        <v>2.3729200000000001</v>
      </c>
      <c r="E57" s="8">
        <v>3.1699999999999999E-2</v>
      </c>
      <c r="F57" s="8">
        <v>0.195566666666667</v>
      </c>
      <c r="G57" s="8">
        <v>0.39902666666666697</v>
      </c>
      <c r="H57" s="8">
        <v>0.46889999999999998</v>
      </c>
      <c r="I57" s="8">
        <v>0.4718</v>
      </c>
      <c r="J57" s="8">
        <v>0.53536666666666699</v>
      </c>
      <c r="K57" s="8">
        <v>4.0000000000000002E-4</v>
      </c>
      <c r="L57" s="8">
        <v>2.2666666666666699E-3</v>
      </c>
      <c r="M57" s="8">
        <v>5.4000000000000003E-3</v>
      </c>
    </row>
    <row r="58" spans="1:13" x14ac:dyDescent="0.15">
      <c r="A58" s="4">
        <v>62</v>
      </c>
      <c r="B58" s="8">
        <v>0.12578666666666699</v>
      </c>
      <c r="C58" s="8">
        <v>0.85555999999999999</v>
      </c>
      <c r="D58" s="8">
        <v>1.8947050000000001</v>
      </c>
      <c r="E58" s="8">
        <v>2.0926666666666701E-2</v>
      </c>
      <c r="F58" s="8">
        <v>0.135206666666667</v>
      </c>
      <c r="G58" s="8">
        <v>0.33069500000000002</v>
      </c>
      <c r="H58" s="8">
        <v>0.50316666666666698</v>
      </c>
      <c r="I58" s="8">
        <v>0.50313333333333299</v>
      </c>
      <c r="J58" s="8">
        <v>0.55473333333333297</v>
      </c>
      <c r="K58" s="8">
        <v>2.0000000000000001E-4</v>
      </c>
      <c r="L58" s="8">
        <v>1.73333333333333E-3</v>
      </c>
      <c r="M58" s="8">
        <v>4.6499999999999996E-3</v>
      </c>
    </row>
    <row r="59" spans="1:13" x14ac:dyDescent="0.15">
      <c r="A59" s="4">
        <v>63</v>
      </c>
      <c r="B59" s="8">
        <v>0.109186666666667</v>
      </c>
      <c r="C59" s="8">
        <v>0.67340666666666704</v>
      </c>
      <c r="D59" s="8">
        <v>1.54995333333333</v>
      </c>
      <c r="E59" s="8">
        <v>1.76266666666667E-2</v>
      </c>
      <c r="F59" s="8">
        <v>9.7866666666666699E-2</v>
      </c>
      <c r="G59" s="8">
        <v>0.24981999999999999</v>
      </c>
      <c r="H59" s="8">
        <v>0.43263333333333298</v>
      </c>
      <c r="I59" s="8">
        <v>0.46196666666666703</v>
      </c>
      <c r="J59" s="8">
        <v>0.51316666666666699</v>
      </c>
      <c r="K59" s="8">
        <v>2.0000000000000001E-4</v>
      </c>
      <c r="L59" s="8">
        <v>1.1999999999999999E-3</v>
      </c>
      <c r="M59" s="8">
        <v>3.2000000000000002E-3</v>
      </c>
    </row>
    <row r="60" spans="1:13" x14ac:dyDescent="0.15">
      <c r="A60" s="4">
        <v>64</v>
      </c>
      <c r="B60" s="8">
        <v>0.11931333333333299</v>
      </c>
      <c r="C60" s="8">
        <v>0.55198000000000003</v>
      </c>
      <c r="D60" s="8">
        <v>1.2055549999999999</v>
      </c>
      <c r="E60" s="8">
        <v>1.74666666666667E-2</v>
      </c>
      <c r="F60" s="8">
        <v>7.8159999999999993E-2</v>
      </c>
      <c r="G60" s="8">
        <v>0.185653333333333</v>
      </c>
      <c r="H60" s="8">
        <v>0.42203333333333298</v>
      </c>
      <c r="I60" s="8">
        <v>0.45193333333333302</v>
      </c>
      <c r="J60" s="8">
        <v>0.49006666666666698</v>
      </c>
      <c r="K60" s="8">
        <v>2.0000000000000001E-4</v>
      </c>
      <c r="L60" s="8">
        <v>9.33333333333333E-4</v>
      </c>
      <c r="M60" s="8">
        <v>2.2666666666666699E-3</v>
      </c>
    </row>
    <row r="61" spans="1:13" x14ac:dyDescent="0.15">
      <c r="A61" s="4">
        <v>65</v>
      </c>
      <c r="B61" s="8">
        <v>8.20066666666667E-2</v>
      </c>
      <c r="C61" s="8">
        <v>0.40342666666666699</v>
      </c>
      <c r="D61" s="8">
        <v>1.06406</v>
      </c>
      <c r="E61" s="8">
        <v>1.286E-2</v>
      </c>
      <c r="F61" s="8">
        <v>5.9306666666666702E-2</v>
      </c>
      <c r="G61" s="8">
        <v>0.16320000000000001</v>
      </c>
      <c r="H61" s="8">
        <v>0.45150000000000001</v>
      </c>
      <c r="I61" s="8">
        <v>0.4708</v>
      </c>
      <c r="J61" s="8">
        <v>0.48856666666666698</v>
      </c>
      <c r="K61" s="8">
        <v>2.0000000000000001E-4</v>
      </c>
      <c r="L61" s="8">
        <v>6.6666666666666697E-4</v>
      </c>
      <c r="M61" s="8">
        <v>2E-3</v>
      </c>
    </row>
    <row r="62" spans="1:13" x14ac:dyDescent="0.15">
      <c r="A62" s="4">
        <v>66</v>
      </c>
      <c r="B62" s="8">
        <v>6.3593333333333293E-2</v>
      </c>
      <c r="C62" s="8">
        <v>0.39929999999999999</v>
      </c>
      <c r="D62" s="8">
        <v>1.15547333333333</v>
      </c>
      <c r="E62" s="8">
        <v>1.5793333333333302E-2</v>
      </c>
      <c r="F62" s="8">
        <v>6.6673333333333307E-2</v>
      </c>
      <c r="G62" s="8">
        <v>0.20143333333333299</v>
      </c>
      <c r="H62" s="8">
        <v>0.38026666666666697</v>
      </c>
      <c r="I62" s="8">
        <v>0.53086666666666704</v>
      </c>
      <c r="J62" s="8">
        <v>0.55483333333333296</v>
      </c>
      <c r="K62" s="8">
        <v>1.6666666666666701E-4</v>
      </c>
      <c r="L62" s="8">
        <v>8.6666666666666695E-4</v>
      </c>
      <c r="M62" s="8">
        <v>2.8666666666666701E-3</v>
      </c>
    </row>
    <row r="63" spans="1:13" x14ac:dyDescent="0.15">
      <c r="A63" s="4">
        <v>67</v>
      </c>
      <c r="B63" s="8">
        <v>6.4866666666666697E-2</v>
      </c>
      <c r="C63" s="8">
        <v>0.29258666666666699</v>
      </c>
      <c r="D63" s="8">
        <v>1.18878222222222</v>
      </c>
      <c r="E63" s="8">
        <v>1.54533333333333E-2</v>
      </c>
      <c r="F63" s="8">
        <v>5.2780000000000001E-2</v>
      </c>
      <c r="G63" s="8">
        <v>0.223902222222222</v>
      </c>
      <c r="H63" s="8">
        <v>0.27853333333333302</v>
      </c>
      <c r="I63" s="8">
        <v>0.575633333333333</v>
      </c>
      <c r="J63" s="8">
        <v>0.59813333333333296</v>
      </c>
      <c r="K63" s="8">
        <v>1.6000000000000001E-4</v>
      </c>
      <c r="L63" s="8">
        <v>7.3333333333333302E-4</v>
      </c>
      <c r="M63" s="8">
        <v>3.4222222222222202E-3</v>
      </c>
    </row>
    <row r="64" spans="1:13" x14ac:dyDescent="0.15">
      <c r="A64" s="4">
        <v>68</v>
      </c>
      <c r="B64" s="8">
        <v>9.5153333333333298E-2</v>
      </c>
      <c r="C64" s="8">
        <v>0.62907999999999997</v>
      </c>
      <c r="D64" s="8">
        <v>1.5902033333333301</v>
      </c>
      <c r="E64" s="8">
        <v>1.6533333333333299E-2</v>
      </c>
      <c r="F64" s="8">
        <v>0.11437333333333299</v>
      </c>
      <c r="G64" s="8">
        <v>0.30328833333333299</v>
      </c>
      <c r="H64" s="8">
        <v>0.46456666666666702</v>
      </c>
      <c r="I64" s="8">
        <v>0.58103333333333296</v>
      </c>
      <c r="J64" s="8">
        <v>0.60703333333333298</v>
      </c>
      <c r="K64" s="8">
        <v>1.6666666666666701E-4</v>
      </c>
      <c r="L64" s="8">
        <v>1.66666666666667E-3</v>
      </c>
      <c r="M64" s="8">
        <v>4.6666666666666697E-3</v>
      </c>
    </row>
    <row r="65" spans="1:13" x14ac:dyDescent="0.15">
      <c r="A65" s="4">
        <v>69</v>
      </c>
      <c r="B65" s="8">
        <v>0.14586666666666701</v>
      </c>
      <c r="C65" s="8">
        <v>0.89003333333333301</v>
      </c>
      <c r="D65" s="8">
        <v>2.0344600000000002</v>
      </c>
      <c r="E65" s="8">
        <v>2.2613333333333301E-2</v>
      </c>
      <c r="F65" s="8">
        <v>0.12264</v>
      </c>
      <c r="G65" s="8">
        <v>0.32214666666666703</v>
      </c>
      <c r="H65" s="8">
        <v>0.39900000000000002</v>
      </c>
      <c r="I65" s="8">
        <v>0.4355</v>
      </c>
      <c r="J65" s="8">
        <v>0.506033333333333</v>
      </c>
      <c r="K65" s="8">
        <v>3.33333333333333E-4</v>
      </c>
      <c r="L65" s="8">
        <v>1.33333333333333E-3</v>
      </c>
      <c r="M65" s="8">
        <v>4.0666666666666698E-3</v>
      </c>
    </row>
    <row r="66" spans="1:13" x14ac:dyDescent="0.15">
      <c r="A66" s="4">
        <v>70</v>
      </c>
      <c r="B66" s="8">
        <v>8.7906666666666702E-2</v>
      </c>
      <c r="C66" s="8">
        <v>0.50833333333333297</v>
      </c>
      <c r="D66" s="8">
        <v>1.3899933333333301</v>
      </c>
      <c r="E66" s="8">
        <v>1.626E-2</v>
      </c>
      <c r="F66" s="8">
        <v>7.0333333333333303E-2</v>
      </c>
      <c r="G66" s="8">
        <v>0.20890666666666699</v>
      </c>
      <c r="H66" s="8">
        <v>0.40533000000000002</v>
      </c>
      <c r="I66" s="8">
        <v>0.43836666666666702</v>
      </c>
      <c r="J66" s="8">
        <v>0.4768</v>
      </c>
      <c r="K66" s="8">
        <v>1.8000000000000001E-4</v>
      </c>
      <c r="L66" s="8">
        <v>8.0000000000000004E-4</v>
      </c>
      <c r="M66" s="8">
        <v>2.46666666666667E-3</v>
      </c>
    </row>
    <row r="67" spans="1:13" x14ac:dyDescent="0.15">
      <c r="A67" s="4">
        <v>71</v>
      </c>
      <c r="B67" s="8">
        <v>0.15781000000000001</v>
      </c>
      <c r="C67" s="8">
        <v>1.10321333333333</v>
      </c>
      <c r="D67" s="8">
        <v>2.2625783333333298</v>
      </c>
      <c r="E67" s="8">
        <v>2.72433333333333E-2</v>
      </c>
      <c r="F67" s="8">
        <v>0.18239</v>
      </c>
      <c r="G67" s="8">
        <v>0.37329499999999999</v>
      </c>
      <c r="H67" s="8">
        <v>0.48599999999999999</v>
      </c>
      <c r="I67" s="8">
        <v>0.525233333333333</v>
      </c>
      <c r="J67" s="8">
        <v>0.52583333333333304</v>
      </c>
      <c r="K67" s="8">
        <v>3.5E-4</v>
      </c>
      <c r="L67" s="8">
        <v>2.3833333333333302E-3</v>
      </c>
      <c r="M67" s="8">
        <v>4.8833333333333298E-3</v>
      </c>
    </row>
    <row r="68" spans="1:13" x14ac:dyDescent="0.15">
      <c r="A68" s="4">
        <v>72</v>
      </c>
      <c r="B68" s="8">
        <v>0.142146666666667</v>
      </c>
      <c r="C68" s="8">
        <v>0.67166000000000003</v>
      </c>
      <c r="D68" s="8">
        <v>1.55806</v>
      </c>
      <c r="E68" s="8">
        <v>2.3193333333333298E-2</v>
      </c>
      <c r="F68" s="8">
        <v>0.11668666666666699</v>
      </c>
      <c r="G68" s="8">
        <v>0.27240666666666702</v>
      </c>
      <c r="H68" s="8">
        <v>0.51863333333333295</v>
      </c>
      <c r="I68" s="8">
        <v>0.55706666666666704</v>
      </c>
      <c r="J68" s="8">
        <v>0.55706666666666704</v>
      </c>
      <c r="K68" s="8">
        <v>2.66666666666667E-4</v>
      </c>
      <c r="L68" s="8">
        <v>1.66666666666667E-3</v>
      </c>
      <c r="M68" s="8">
        <v>3.7333333333333298E-3</v>
      </c>
    </row>
    <row r="69" spans="1:13" x14ac:dyDescent="0.15">
      <c r="A69" s="4">
        <v>73</v>
      </c>
      <c r="B69" s="8">
        <v>8.4433333333333305E-2</v>
      </c>
      <c r="C69" s="8">
        <v>0.41875333333333298</v>
      </c>
      <c r="D69" s="8">
        <v>1.06135166666667</v>
      </c>
      <c r="E69" s="8">
        <v>1.35866666666667E-2</v>
      </c>
      <c r="F69" s="8">
        <v>6.7046666666666699E-2</v>
      </c>
      <c r="G69" s="8">
        <v>0.174586666666667</v>
      </c>
      <c r="H69" s="8">
        <v>0.29920000000000002</v>
      </c>
      <c r="I69" s="8">
        <v>0.50929999999999997</v>
      </c>
      <c r="J69" s="8">
        <v>0.52476666666666705</v>
      </c>
      <c r="K69" s="8">
        <v>1.3333333333333299E-4</v>
      </c>
      <c r="L69" s="8">
        <v>8.4999999999999995E-4</v>
      </c>
      <c r="M69" s="8">
        <v>2.2166666666666702E-3</v>
      </c>
    </row>
    <row r="70" spans="1:13" x14ac:dyDescent="0.15">
      <c r="A70" s="4">
        <v>74</v>
      </c>
      <c r="B70" s="8">
        <v>9.3666666666666704E-2</v>
      </c>
      <c r="C70" s="8">
        <v>0.55007333333333297</v>
      </c>
      <c r="D70" s="8">
        <v>1.7824183333333301</v>
      </c>
      <c r="E70" s="8">
        <v>1.33733333333333E-2</v>
      </c>
      <c r="F70" s="8">
        <v>8.5766666666666699E-2</v>
      </c>
      <c r="G70" s="8">
        <v>0.28093833333333301</v>
      </c>
      <c r="H70" s="8">
        <v>0.45166666666666699</v>
      </c>
      <c r="I70" s="8">
        <v>0.49236666666666701</v>
      </c>
      <c r="J70" s="8">
        <v>0.50176666666666703</v>
      </c>
      <c r="K70" s="8">
        <v>1.3333333333333299E-4</v>
      </c>
      <c r="L70" s="8">
        <v>1.06666666666667E-3</v>
      </c>
      <c r="M70" s="8">
        <v>3.5166666666666701E-3</v>
      </c>
    </row>
    <row r="71" spans="1:13" x14ac:dyDescent="0.15">
      <c r="A71" s="4">
        <v>75</v>
      </c>
      <c r="B71" s="8">
        <v>0.14698</v>
      </c>
      <c r="C71" s="8">
        <v>0.75038666666666698</v>
      </c>
      <c r="D71" s="8">
        <v>1.71539333333333</v>
      </c>
      <c r="E71" s="8">
        <v>2.0793333333333299E-2</v>
      </c>
      <c r="F71" s="8">
        <v>0.103306666666667</v>
      </c>
      <c r="G71" s="8">
        <v>0.25888666666666699</v>
      </c>
      <c r="H71" s="8">
        <v>0.41363333333333302</v>
      </c>
      <c r="I71" s="8">
        <v>0.43809999999999999</v>
      </c>
      <c r="J71" s="8">
        <v>0.48003333333333298</v>
      </c>
      <c r="K71" s="8">
        <v>2.66666666666667E-4</v>
      </c>
      <c r="L71" s="8">
        <v>1.1333333333333299E-3</v>
      </c>
      <c r="M71" s="8">
        <v>3.2000000000000002E-3</v>
      </c>
    </row>
    <row r="72" spans="1:13" x14ac:dyDescent="0.15">
      <c r="A72" s="4">
        <v>76</v>
      </c>
      <c r="B72" s="8">
        <v>9.5737777777777797E-2</v>
      </c>
      <c r="C72" s="8">
        <v>0.35674222222222202</v>
      </c>
      <c r="D72" s="8">
        <v>1.33232666666667</v>
      </c>
      <c r="E72" s="8">
        <v>1.36177777777778E-2</v>
      </c>
      <c r="F72" s="8">
        <v>5.97066666666667E-2</v>
      </c>
      <c r="G72" s="8">
        <v>0.22591777777777799</v>
      </c>
      <c r="H72" s="8">
        <v>0.454666666666667</v>
      </c>
      <c r="I72" s="8">
        <v>0.53269999999999995</v>
      </c>
      <c r="J72" s="8">
        <v>0.53903333333333303</v>
      </c>
      <c r="K72" s="8">
        <v>1.3333333333333299E-4</v>
      </c>
      <c r="L72" s="8">
        <v>7.7777777777777795E-4</v>
      </c>
      <c r="M72" s="8">
        <v>3.0666666666666698E-3</v>
      </c>
    </row>
    <row r="73" spans="1:13" x14ac:dyDescent="0.15">
      <c r="A73" s="4">
        <v>78</v>
      </c>
      <c r="B73" s="8">
        <v>0.130426666666667</v>
      </c>
      <c r="C73" s="8">
        <v>0.48420666666666701</v>
      </c>
      <c r="D73" s="8">
        <v>1.0199866666666699</v>
      </c>
      <c r="E73" s="8">
        <v>2.1059999999999999E-2</v>
      </c>
      <c r="F73" s="8">
        <v>8.0186666666666698E-2</v>
      </c>
      <c r="G73" s="8">
        <v>0.17425333333333301</v>
      </c>
      <c r="H73" s="8">
        <v>0.51393333333333302</v>
      </c>
      <c r="I73" s="8">
        <v>0.52786666666666704</v>
      </c>
      <c r="J73" s="8">
        <v>0.54559999999999997</v>
      </c>
      <c r="K73" s="8">
        <v>2.66666666666667E-4</v>
      </c>
      <c r="L73" s="8">
        <v>1.06666666666667E-3</v>
      </c>
      <c r="M73" s="8">
        <v>2.3999999999999998E-3</v>
      </c>
    </row>
    <row r="74" spans="1:13" x14ac:dyDescent="0.15">
      <c r="A74" s="4">
        <v>79</v>
      </c>
      <c r="B74" s="8">
        <v>0.132346666666667</v>
      </c>
      <c r="C74" s="8">
        <v>0.84660000000000002</v>
      </c>
      <c r="D74" s="8">
        <v>2.0755599999999998</v>
      </c>
      <c r="E74" s="8">
        <v>2.528E-2</v>
      </c>
      <c r="F74" s="8">
        <v>0.17918000000000001</v>
      </c>
      <c r="G74" s="8">
        <v>0.41508666666666699</v>
      </c>
      <c r="H74" s="8">
        <v>0.60693333333333299</v>
      </c>
      <c r="I74" s="8">
        <v>0.67310000000000003</v>
      </c>
      <c r="J74" s="8">
        <v>0.6371</v>
      </c>
      <c r="K74" s="8">
        <v>4.0000000000000002E-4</v>
      </c>
      <c r="L74" s="8">
        <v>3.0000000000000001E-3</v>
      </c>
      <c r="M74" s="8">
        <v>6.6E-3</v>
      </c>
    </row>
    <row r="75" spans="1:13" x14ac:dyDescent="0.15">
      <c r="A75" s="4">
        <v>93</v>
      </c>
      <c r="B75" s="8">
        <v>4.7143333333333301E-2</v>
      </c>
      <c r="C75" s="8">
        <v>0.40996666666666698</v>
      </c>
      <c r="D75" s="8">
        <v>1.0784199999999999</v>
      </c>
      <c r="E75" s="8">
        <v>1.0836666666666699E-2</v>
      </c>
      <c r="F75" s="8">
        <v>5.994E-2</v>
      </c>
      <c r="G75" s="8">
        <v>0.16244</v>
      </c>
      <c r="H75" s="8">
        <v>0.31180000000000002</v>
      </c>
      <c r="I75" s="8">
        <v>0.462666666666667</v>
      </c>
      <c r="J75" s="8">
        <v>0.47989999999999999</v>
      </c>
      <c r="K75" s="8">
        <v>1.6333333333333301E-4</v>
      </c>
      <c r="L75" s="8">
        <v>7.3333333333333302E-4</v>
      </c>
      <c r="M75" s="8">
        <v>1.9333333333333301E-3</v>
      </c>
    </row>
    <row r="76" spans="1:13" x14ac:dyDescent="0.15">
      <c r="A76" s="4">
        <v>94</v>
      </c>
      <c r="B76" s="8">
        <v>4.3993333333333301E-2</v>
      </c>
      <c r="C76" s="8">
        <v>0.37798666666666703</v>
      </c>
      <c r="D76" s="8">
        <v>1.1894733333333301</v>
      </c>
      <c r="E76" s="8">
        <v>1.5520000000000001E-2</v>
      </c>
      <c r="F76" s="8">
        <v>6.78666666666667E-2</v>
      </c>
      <c r="G76" s="8">
        <v>0.201086666666667</v>
      </c>
      <c r="H76" s="8">
        <v>0.16259999999999999</v>
      </c>
      <c r="I76" s="8">
        <v>0.56893333333333296</v>
      </c>
      <c r="J76" s="8">
        <v>0.53663333333333296</v>
      </c>
      <c r="K76" s="8">
        <v>2.0333333333333301E-4</v>
      </c>
      <c r="L76" s="8">
        <v>1E-3</v>
      </c>
      <c r="M76" s="8">
        <v>2.66666666666667E-3</v>
      </c>
    </row>
    <row r="77" spans="1:13" x14ac:dyDescent="0.15">
      <c r="A77" s="4">
        <v>95</v>
      </c>
      <c r="B77" s="8">
        <v>0.14057333333333299</v>
      </c>
      <c r="C77" s="8">
        <v>0.94374000000000002</v>
      </c>
      <c r="D77" s="8">
        <v>1.75406666666667</v>
      </c>
      <c r="E77" s="8">
        <v>2.4286666666666699E-2</v>
      </c>
      <c r="F77" s="8">
        <v>0.15262666666666699</v>
      </c>
      <c r="G77" s="8">
        <v>0.28915333333333298</v>
      </c>
      <c r="H77" s="8">
        <v>0.44133333333333302</v>
      </c>
      <c r="I77" s="8">
        <v>0.51626666666666698</v>
      </c>
      <c r="J77" s="8">
        <v>0.52486666666666704</v>
      </c>
      <c r="K77" s="8">
        <v>3.33333333333333E-4</v>
      </c>
      <c r="L77" s="8">
        <v>2E-3</v>
      </c>
      <c r="M77" s="8">
        <v>3.8E-3</v>
      </c>
    </row>
    <row r="78" spans="1:13" x14ac:dyDescent="0.15">
      <c r="A78" s="4">
        <v>96</v>
      </c>
      <c r="B78" s="8">
        <v>0.16327333333333299</v>
      </c>
      <c r="C78" s="8">
        <v>0.94523999999999997</v>
      </c>
      <c r="D78" s="8">
        <v>1.8865733333333301</v>
      </c>
      <c r="E78" s="8">
        <v>2.3993333333333301E-2</v>
      </c>
      <c r="F78" s="8">
        <v>0.12286</v>
      </c>
      <c r="G78" s="8">
        <v>0.29338666666666702</v>
      </c>
      <c r="H78" s="8">
        <v>0.36903333333333299</v>
      </c>
      <c r="I78" s="8">
        <v>0.41456666666666703</v>
      </c>
      <c r="J78" s="8">
        <v>0.49509999999999998</v>
      </c>
      <c r="K78" s="8">
        <v>2.0000000000000001E-4</v>
      </c>
      <c r="L78" s="8">
        <v>1.2666666666666701E-3</v>
      </c>
      <c r="M78" s="8">
        <v>3.5999999999999999E-3</v>
      </c>
    </row>
    <row r="79" spans="1:13" x14ac:dyDescent="0.15">
      <c r="A79" s="4">
        <v>97</v>
      </c>
      <c r="B79" s="8">
        <v>7.3553333333333304E-2</v>
      </c>
      <c r="C79" s="8">
        <v>0.23818666666666699</v>
      </c>
      <c r="D79" s="8">
        <v>1.0507500000000001</v>
      </c>
      <c r="E79" s="8">
        <v>1.436E-2</v>
      </c>
      <c r="F79" s="8">
        <v>4.5903333333333303E-2</v>
      </c>
      <c r="G79" s="8">
        <v>0.194897222222222</v>
      </c>
      <c r="H79" s="8">
        <v>0.21929999999999999</v>
      </c>
      <c r="I79" s="8">
        <v>0.60103333333333298</v>
      </c>
      <c r="J79" s="8">
        <v>0.59793333333333298</v>
      </c>
      <c r="K79" s="8">
        <v>2.0000000000000001E-4</v>
      </c>
      <c r="L79" s="8">
        <v>6.3333333333333297E-4</v>
      </c>
      <c r="M79" s="8">
        <v>2.7499999999999998E-3</v>
      </c>
    </row>
    <row r="80" spans="1:13" x14ac:dyDescent="0.15">
      <c r="A80" s="4">
        <v>99</v>
      </c>
      <c r="B80" s="8">
        <v>0.14399999999999999</v>
      </c>
      <c r="C80" s="8">
        <v>0.82179333333333304</v>
      </c>
      <c r="D80" s="8">
        <v>1.4964866666666701</v>
      </c>
      <c r="E80" s="8">
        <v>2.0113333333333299E-2</v>
      </c>
      <c r="F80" s="8">
        <v>0.12484666666666699</v>
      </c>
      <c r="G80" s="8">
        <v>0.23019999999999999</v>
      </c>
      <c r="H80" s="8">
        <v>0.44740000000000002</v>
      </c>
      <c r="I80" s="8">
        <v>0.48373333333333302</v>
      </c>
      <c r="J80" s="8">
        <v>0.49023333333333302</v>
      </c>
      <c r="K80" s="8">
        <v>2.0000000000000001E-4</v>
      </c>
      <c r="L80" s="8">
        <v>1.5333333333333299E-3</v>
      </c>
      <c r="M80" s="8">
        <v>2.8666666666666701E-3</v>
      </c>
    </row>
    <row r="81" spans="1:13" x14ac:dyDescent="0.15">
      <c r="A81" s="4">
        <v>100</v>
      </c>
      <c r="B81" s="8">
        <v>0.120833333333333</v>
      </c>
      <c r="C81" s="8">
        <v>0.71657666666666697</v>
      </c>
      <c r="D81" s="8">
        <v>1.64096333333333</v>
      </c>
      <c r="E81" s="8">
        <v>1.9533333333333298E-2</v>
      </c>
      <c r="F81" s="8">
        <v>0.12011166666666701</v>
      </c>
      <c r="G81" s="8">
        <v>0.28793333333333299</v>
      </c>
      <c r="H81" s="8">
        <v>0.51476666666666704</v>
      </c>
      <c r="I81" s="8">
        <v>0.53583333333333305</v>
      </c>
      <c r="J81" s="8">
        <v>0.56126666666666702</v>
      </c>
      <c r="K81" s="8">
        <v>2.0000000000000001E-4</v>
      </c>
      <c r="L81" s="8">
        <v>1.56666666666667E-3</v>
      </c>
      <c r="M81" s="8">
        <v>4.0333333333333297E-3</v>
      </c>
    </row>
    <row r="82" spans="1:13" x14ac:dyDescent="0.15">
      <c r="A82" s="4">
        <v>101</v>
      </c>
      <c r="B82" s="8">
        <v>0.11296</v>
      </c>
      <c r="C82" s="8">
        <v>0.69369333333333305</v>
      </c>
      <c r="D82" s="8">
        <v>1.6418333333333299</v>
      </c>
      <c r="E82" s="8">
        <v>1.7239999999999998E-2</v>
      </c>
      <c r="F82" s="8">
        <v>0.10199333333333301</v>
      </c>
      <c r="G82" s="8">
        <v>0.27132666666666699</v>
      </c>
      <c r="H82" s="8">
        <v>0.45140000000000002</v>
      </c>
      <c r="I82" s="8">
        <v>0.46803333333333302</v>
      </c>
      <c r="J82" s="8">
        <v>0.52613333333333301</v>
      </c>
      <c r="K82" s="8">
        <v>2.0000000000000001E-4</v>
      </c>
      <c r="L82" s="8">
        <v>1.1999999999999999E-3</v>
      </c>
      <c r="M82" s="8">
        <v>3.5999999999999999E-3</v>
      </c>
    </row>
    <row r="83" spans="1:13" x14ac:dyDescent="0.15">
      <c r="A83" s="4">
        <v>102</v>
      </c>
      <c r="B83" s="8">
        <v>0.104866666666667</v>
      </c>
      <c r="C83" s="8">
        <v>0.43838666666666698</v>
      </c>
      <c r="D83" s="8">
        <v>0.96965999999999997</v>
      </c>
      <c r="E83" s="8">
        <v>1.36666666666667E-2</v>
      </c>
      <c r="F83" s="8">
        <v>6.3979999999999995E-2</v>
      </c>
      <c r="G83" s="8">
        <v>0.14226666666666701</v>
      </c>
      <c r="H83" s="8">
        <v>0.414333333333333</v>
      </c>
      <c r="I83" s="8">
        <v>0.46313333333333301</v>
      </c>
      <c r="J83" s="8">
        <v>0.46303333333333302</v>
      </c>
      <c r="K83" s="8">
        <v>2.0000000000000001E-4</v>
      </c>
      <c r="L83" s="8">
        <v>8.0000000000000004E-4</v>
      </c>
      <c r="M83" s="8">
        <v>1.6000000000000001E-3</v>
      </c>
    </row>
    <row r="84" spans="1:13" x14ac:dyDescent="0.15">
      <c r="A84" s="4">
        <v>103</v>
      </c>
      <c r="B84" s="8">
        <v>6.4140000000000003E-2</v>
      </c>
      <c r="C84" s="8">
        <v>0.61792666666666696</v>
      </c>
      <c r="D84" s="8">
        <v>1.4205733333333299</v>
      </c>
      <c r="E84" s="8">
        <v>1.294E-2</v>
      </c>
      <c r="F84" s="8">
        <v>7.7533333333333301E-2</v>
      </c>
      <c r="G84" s="8">
        <v>0.202726666666667</v>
      </c>
      <c r="H84" s="8">
        <v>0.19816666666666699</v>
      </c>
      <c r="I84" s="8">
        <v>0.39946666666666703</v>
      </c>
      <c r="J84" s="8">
        <v>0.45423333333333299</v>
      </c>
      <c r="K84" s="8">
        <v>2.0000000000000001E-4</v>
      </c>
      <c r="L84" s="8">
        <v>7.3333333333333302E-4</v>
      </c>
      <c r="M84" s="8">
        <v>2.3333333333333301E-3</v>
      </c>
    </row>
    <row r="85" spans="1:13" x14ac:dyDescent="0.15">
      <c r="A85" s="4">
        <v>104</v>
      </c>
      <c r="B85" s="8">
        <v>1.46E-2</v>
      </c>
      <c r="C85" s="8">
        <v>0.20414055555555599</v>
      </c>
      <c r="D85" s="8">
        <v>0.697397222222222</v>
      </c>
      <c r="E85" s="8">
        <v>8.4399999999999996E-3</v>
      </c>
      <c r="F85" s="8">
        <v>3.20716666666667E-2</v>
      </c>
      <c r="G85" s="8">
        <v>0.115066666666667</v>
      </c>
      <c r="H85" s="8">
        <v>0.127533333333333</v>
      </c>
      <c r="I85" s="8">
        <v>0.51126666666666698</v>
      </c>
      <c r="J85" s="8">
        <v>0.522166666666667</v>
      </c>
      <c r="K85" s="8">
        <v>1E-4</v>
      </c>
      <c r="L85" s="8">
        <v>4.1111111111111101E-4</v>
      </c>
      <c r="M85" s="8">
        <v>1.33333333333333E-3</v>
      </c>
    </row>
    <row r="86" spans="1:13" x14ac:dyDescent="0.15">
      <c r="A86" s="4">
        <v>106</v>
      </c>
      <c r="B86" s="8">
        <v>1.282E-2</v>
      </c>
      <c r="C86" s="8">
        <v>0.55315999999999999</v>
      </c>
      <c r="D86" s="8">
        <v>1.32958666666667</v>
      </c>
      <c r="E86" s="8">
        <v>7.11333333333333E-3</v>
      </c>
      <c r="F86" s="8">
        <v>7.1186666666666704E-2</v>
      </c>
      <c r="G86" s="8">
        <v>0.19742000000000001</v>
      </c>
      <c r="H86" s="8">
        <v>0.112003333333333</v>
      </c>
      <c r="I86" s="8">
        <v>0.410266666666667</v>
      </c>
      <c r="J86" s="8">
        <v>0.46983333333333299</v>
      </c>
      <c r="K86" s="8">
        <v>1E-4</v>
      </c>
      <c r="L86" s="8">
        <v>7.3333333333333302E-4</v>
      </c>
      <c r="M86" s="8">
        <v>2.3333333333333301E-3</v>
      </c>
    </row>
    <row r="87" spans="1:13" x14ac:dyDescent="0.15">
      <c r="A87" s="4">
        <v>107</v>
      </c>
      <c r="B87" s="8">
        <v>0.12038</v>
      </c>
      <c r="C87" s="8">
        <v>0.71621999999999997</v>
      </c>
      <c r="D87" s="8">
        <v>1.3297333333333301</v>
      </c>
      <c r="E87" s="8">
        <v>1.4026666666666699E-2</v>
      </c>
      <c r="F87" s="8">
        <v>0.10448666666666701</v>
      </c>
      <c r="G87" s="8">
        <v>0.20368666666666699</v>
      </c>
      <c r="H87" s="8">
        <v>0.37036666666666701</v>
      </c>
      <c r="I87" s="8">
        <v>0.46639999999999998</v>
      </c>
      <c r="J87" s="8">
        <v>0.4879</v>
      </c>
      <c r="K87" s="8">
        <v>2.0000000000000001E-4</v>
      </c>
      <c r="L87" s="8">
        <v>1.1999999999999999E-3</v>
      </c>
      <c r="M87" s="8">
        <v>2.46666666666667E-3</v>
      </c>
    </row>
    <row r="88" spans="1:13" x14ac:dyDescent="0.15">
      <c r="A88" s="4">
        <v>108</v>
      </c>
      <c r="B88" s="8">
        <v>8.99933333333333E-2</v>
      </c>
      <c r="C88" s="8">
        <v>0.76275999999999999</v>
      </c>
      <c r="D88" s="8">
        <v>1.58277</v>
      </c>
      <c r="E88" s="8">
        <v>9.58E-3</v>
      </c>
      <c r="F88" s="8">
        <v>9.3659999999999993E-2</v>
      </c>
      <c r="G88" s="8">
        <v>0.22602</v>
      </c>
      <c r="H88" s="8">
        <v>0.33786666666666698</v>
      </c>
      <c r="I88" s="8">
        <v>0.39090000000000003</v>
      </c>
      <c r="J88" s="8">
        <v>0.45396666666666702</v>
      </c>
      <c r="K88" s="8">
        <v>1.3333333333333299E-4</v>
      </c>
      <c r="L88" s="8">
        <v>8.6666666666666695E-4</v>
      </c>
      <c r="M88" s="8">
        <v>2.5500000000000002E-3</v>
      </c>
    </row>
    <row r="89" spans="1:13" x14ac:dyDescent="0.15">
      <c r="A89" s="4">
        <v>109</v>
      </c>
      <c r="B89" s="8">
        <v>7.2993333333333299E-2</v>
      </c>
      <c r="C89" s="8">
        <v>0.41949666666666702</v>
      </c>
      <c r="D89" s="8">
        <v>1.06121333333333</v>
      </c>
      <c r="E89" s="8">
        <v>9.6666666666666706E-3</v>
      </c>
      <c r="F89" s="8">
        <v>5.59333333333333E-2</v>
      </c>
      <c r="G89" s="8">
        <v>0.15822</v>
      </c>
      <c r="H89" s="8">
        <v>0.40633333333333299</v>
      </c>
      <c r="I89" s="8">
        <v>0.42409999999999998</v>
      </c>
      <c r="J89" s="8">
        <v>0.47410000000000002</v>
      </c>
      <c r="K89" s="8">
        <v>7.3333333333333304E-5</v>
      </c>
      <c r="L89" s="8">
        <v>5.6666666666666703E-4</v>
      </c>
      <c r="M89" s="8">
        <v>1.8666666666666699E-3</v>
      </c>
    </row>
    <row r="90" spans="1:13" x14ac:dyDescent="0.15">
      <c r="A90" s="4">
        <v>110</v>
      </c>
      <c r="B90" s="8">
        <v>5.9540000000000003E-2</v>
      </c>
      <c r="C90" s="8">
        <v>0.37484833333333301</v>
      </c>
      <c r="D90" s="8">
        <v>0.96082000000000001</v>
      </c>
      <c r="E90" s="8">
        <v>8.6733333333333298E-3</v>
      </c>
      <c r="F90" s="8">
        <v>4.8253333333333301E-2</v>
      </c>
      <c r="G90" s="8">
        <v>0.143086666666667</v>
      </c>
      <c r="H90" s="8">
        <v>0.40746666666666698</v>
      </c>
      <c r="I90" s="8">
        <v>0.40949999999999998</v>
      </c>
      <c r="J90" s="8">
        <v>0.47349999999999998</v>
      </c>
      <c r="K90" s="8">
        <v>1.0666666666666701E-4</v>
      </c>
      <c r="L90" s="8">
        <v>4.1666666666666702E-4</v>
      </c>
      <c r="M90" s="8">
        <v>1.66666666666667E-3</v>
      </c>
    </row>
    <row r="91" spans="1:13" x14ac:dyDescent="0.15">
      <c r="A91" s="4">
        <v>111</v>
      </c>
      <c r="B91" s="8">
        <v>7.70666666666667E-2</v>
      </c>
      <c r="C91" s="8">
        <v>0.58478666666666701</v>
      </c>
      <c r="D91" s="8">
        <v>1.3193666666666699</v>
      </c>
      <c r="E91" s="8">
        <v>1.0406666666666699E-2</v>
      </c>
      <c r="F91" s="8">
        <v>7.7106666666666698E-2</v>
      </c>
      <c r="G91" s="8">
        <v>0.20996833333333301</v>
      </c>
      <c r="H91" s="8">
        <v>0.37026666666666702</v>
      </c>
      <c r="I91" s="8">
        <v>0.42009999999999997</v>
      </c>
      <c r="J91" s="8">
        <v>0.5071</v>
      </c>
      <c r="K91" s="8">
        <v>2.0000000000000001E-4</v>
      </c>
      <c r="L91" s="8">
        <v>8.0000000000000004E-4</v>
      </c>
      <c r="M91" s="8">
        <v>2.5833333333333298E-3</v>
      </c>
    </row>
    <row r="92" spans="1:13" x14ac:dyDescent="0.15">
      <c r="A92" s="4">
        <v>113</v>
      </c>
      <c r="B92" s="8">
        <v>3.75533333333333E-2</v>
      </c>
      <c r="C92" s="8">
        <v>0.26638666666666699</v>
      </c>
      <c r="D92" s="8">
        <v>0.87646888888888896</v>
      </c>
      <c r="E92" s="8">
        <v>6.8733333333333303E-3</v>
      </c>
      <c r="F92" s="8">
        <v>4.0566666666666702E-2</v>
      </c>
      <c r="G92" s="8">
        <v>0.14616444444444401</v>
      </c>
      <c r="H92" s="8">
        <v>0.47413333333333302</v>
      </c>
      <c r="I92" s="8">
        <v>0.48399999999999999</v>
      </c>
      <c r="J92" s="8">
        <v>0.53080000000000005</v>
      </c>
      <c r="K92" s="8">
        <v>1.0666666666666701E-4</v>
      </c>
      <c r="L92" s="8">
        <v>5.3333333333333303E-4</v>
      </c>
      <c r="M92" s="8">
        <v>1.88888888888889E-3</v>
      </c>
    </row>
    <row r="93" spans="1:13" x14ac:dyDescent="0.15">
      <c r="A93" s="4">
        <v>114</v>
      </c>
      <c r="B93" s="8">
        <v>0.18086666666666701</v>
      </c>
      <c r="C93" s="8">
        <v>0.92126166666666698</v>
      </c>
      <c r="D93" s="8">
        <v>1.83717333333333</v>
      </c>
      <c r="E93" s="8">
        <v>2.724E-2</v>
      </c>
      <c r="F93" s="8">
        <v>0.14888499999999999</v>
      </c>
      <c r="G93" s="8">
        <v>0.33764166666666701</v>
      </c>
      <c r="H93" s="8">
        <v>0.478866666666667</v>
      </c>
      <c r="I93" s="8">
        <v>0.51563333333333305</v>
      </c>
      <c r="J93" s="8">
        <v>0.58463333333333301</v>
      </c>
      <c r="K93" s="8">
        <v>4.0000000000000002E-4</v>
      </c>
      <c r="L93" s="8">
        <v>1.91666666666667E-3</v>
      </c>
      <c r="M93" s="8">
        <v>4.9666666666666696E-3</v>
      </c>
    </row>
    <row r="94" spans="1:13" x14ac:dyDescent="0.15">
      <c r="A94" s="4">
        <v>115</v>
      </c>
      <c r="B94" s="8">
        <v>0.122886666666667</v>
      </c>
      <c r="C94" s="8">
        <v>0.66088000000000002</v>
      </c>
      <c r="D94" s="8">
        <v>1.4578199999999999</v>
      </c>
      <c r="E94" s="8">
        <v>1.7186666666666701E-2</v>
      </c>
      <c r="F94" s="8">
        <v>0.11436</v>
      </c>
      <c r="G94" s="8">
        <v>0.26717999999999997</v>
      </c>
      <c r="H94" s="8">
        <v>0.44126666666666697</v>
      </c>
      <c r="I94" s="8">
        <v>0.55126666666666702</v>
      </c>
      <c r="J94" s="8">
        <v>0.58343333333333303</v>
      </c>
      <c r="K94" s="8">
        <v>2.0000000000000001E-4</v>
      </c>
      <c r="L94" s="8">
        <v>1.5333333333333299E-3</v>
      </c>
      <c r="M94" s="8">
        <v>3.9333333333333304E-3</v>
      </c>
    </row>
    <row r="95" spans="1:13" x14ac:dyDescent="0.15">
      <c r="A95" s="4">
        <v>116</v>
      </c>
      <c r="B95" s="8">
        <v>0.162266666666667</v>
      </c>
      <c r="C95" s="8">
        <v>0.99136666666666695</v>
      </c>
      <c r="D95" s="8">
        <v>1.7678816666666699</v>
      </c>
      <c r="E95" s="8">
        <v>2.3359999999999999E-2</v>
      </c>
      <c r="F95" s="8">
        <v>0.15661333333333299</v>
      </c>
      <c r="G95" s="8">
        <v>0.31961333333333303</v>
      </c>
      <c r="H95" s="8">
        <v>0.45736666666666698</v>
      </c>
      <c r="I95" s="8">
        <v>0.50343333333333296</v>
      </c>
      <c r="J95" s="8">
        <v>0.57623333333333304</v>
      </c>
      <c r="K95" s="8">
        <v>2.66666666666667E-4</v>
      </c>
      <c r="L95" s="8">
        <v>1.9333333333333301E-3</v>
      </c>
      <c r="M95" s="8">
        <v>4.5666666666666703E-3</v>
      </c>
    </row>
    <row r="96" spans="1:13" x14ac:dyDescent="0.15">
      <c r="A96" s="4">
        <v>117</v>
      </c>
      <c r="B96" s="8">
        <v>0.152513333333333</v>
      </c>
      <c r="C96" s="8">
        <v>0.95864499999999997</v>
      </c>
      <c r="D96" s="8">
        <v>2.0048149999999998</v>
      </c>
      <c r="E96" s="8">
        <v>2.29066666666667E-2</v>
      </c>
      <c r="F96" s="8">
        <v>0.15394833333333299</v>
      </c>
      <c r="G96" s="8">
        <v>0.34442</v>
      </c>
      <c r="H96" s="8">
        <v>0.47846666666666698</v>
      </c>
      <c r="I96" s="8">
        <v>0.51073333333333304</v>
      </c>
      <c r="J96" s="8">
        <v>0.54616666666666702</v>
      </c>
      <c r="K96" s="8">
        <v>2.0000000000000001E-4</v>
      </c>
      <c r="L96" s="8">
        <v>1.9499999999999999E-3</v>
      </c>
      <c r="M96" s="8">
        <v>4.7499999999999999E-3</v>
      </c>
    </row>
    <row r="97" spans="1:13" x14ac:dyDescent="0.15">
      <c r="A97" s="4">
        <v>118</v>
      </c>
      <c r="B97" s="8">
        <v>0.114613333333333</v>
      </c>
      <c r="C97" s="8">
        <v>0.59208000000000005</v>
      </c>
      <c r="D97" s="8">
        <v>1.3755200000000001</v>
      </c>
      <c r="E97" s="8">
        <v>1.5859999999999999E-2</v>
      </c>
      <c r="F97" s="8">
        <v>0.100026666666667</v>
      </c>
      <c r="G97" s="8">
        <v>0.233866666666667</v>
      </c>
      <c r="H97" s="8">
        <v>0.44146666666666701</v>
      </c>
      <c r="I97" s="8">
        <v>0.53846666666666698</v>
      </c>
      <c r="J97" s="8">
        <v>0.54159999999999997</v>
      </c>
      <c r="K97" s="8">
        <v>2.0000000000000001E-4</v>
      </c>
      <c r="L97" s="8">
        <v>1.33333333333333E-3</v>
      </c>
      <c r="M97" s="8">
        <v>3.13333333333333E-3</v>
      </c>
    </row>
    <row r="98" spans="1:13" x14ac:dyDescent="0.15">
      <c r="A98" s="4">
        <v>119</v>
      </c>
      <c r="B98" s="8">
        <v>9.6953333333333294E-2</v>
      </c>
      <c r="C98" s="8">
        <v>0.605442777777778</v>
      </c>
      <c r="D98" s="8">
        <v>1.31101111111111</v>
      </c>
      <c r="E98" s="8">
        <v>1.6133333333333302E-2</v>
      </c>
      <c r="F98" s="8">
        <v>0.105861111111111</v>
      </c>
      <c r="G98" s="8">
        <v>0.246588888888889</v>
      </c>
      <c r="H98" s="8">
        <v>0.53923333333333301</v>
      </c>
      <c r="I98" s="8">
        <v>0.55923333333333303</v>
      </c>
      <c r="J98" s="8">
        <v>0.59896666666666698</v>
      </c>
      <c r="K98" s="8">
        <v>2.0000000000000001E-4</v>
      </c>
      <c r="L98" s="8">
        <v>1.4777777777777799E-3</v>
      </c>
      <c r="M98" s="8">
        <v>3.7499999999999999E-3</v>
      </c>
    </row>
    <row r="99" spans="1:13" x14ac:dyDescent="0.15">
      <c r="A99" s="4">
        <v>120</v>
      </c>
      <c r="B99" s="8">
        <v>0.166273333333333</v>
      </c>
      <c r="C99" s="8">
        <v>1.00348666666667</v>
      </c>
      <c r="D99" s="8">
        <v>1.934075</v>
      </c>
      <c r="E99" s="8">
        <v>2.3293333333333301E-2</v>
      </c>
      <c r="F99" s="8">
        <v>0.14926666666666699</v>
      </c>
      <c r="G99" s="8">
        <v>0.32835500000000001</v>
      </c>
      <c r="H99" s="8">
        <v>0.445566666666667</v>
      </c>
      <c r="I99" s="8">
        <v>0.47343333333333298</v>
      </c>
      <c r="J99" s="8">
        <v>0.54059999999999997</v>
      </c>
      <c r="K99" s="8">
        <v>2.0000000000000001E-4</v>
      </c>
      <c r="L99" s="8">
        <v>1.8E-3</v>
      </c>
      <c r="M99" s="8">
        <v>4.4166666666666703E-3</v>
      </c>
    </row>
    <row r="100" spans="1:13" x14ac:dyDescent="0.15">
      <c r="A100" s="4">
        <v>121</v>
      </c>
      <c r="B100" s="8">
        <v>0.314686666666667</v>
      </c>
      <c r="C100" s="8">
        <v>1.2409333333333299</v>
      </c>
      <c r="D100" s="8">
        <v>1.9031883333333299</v>
      </c>
      <c r="E100" s="8">
        <v>4.496E-2</v>
      </c>
      <c r="F100" s="8">
        <v>0.1656</v>
      </c>
      <c r="G100" s="8">
        <v>0.29416833333333298</v>
      </c>
      <c r="H100" s="8">
        <v>0.45653333333333301</v>
      </c>
      <c r="I100" s="8">
        <v>0.424933333333333</v>
      </c>
      <c r="J100" s="8">
        <v>0.491966666666667</v>
      </c>
      <c r="K100" s="8">
        <v>5.3333333333333303E-4</v>
      </c>
      <c r="L100" s="8">
        <v>1.8E-3</v>
      </c>
      <c r="M100" s="8">
        <v>3.5833333333333299E-3</v>
      </c>
    </row>
    <row r="101" spans="1:13" x14ac:dyDescent="0.15">
      <c r="A101" s="4">
        <v>122</v>
      </c>
      <c r="B101" s="8">
        <v>4.8593333333333301E-2</v>
      </c>
      <c r="C101" s="8">
        <v>0.44799333333333302</v>
      </c>
      <c r="D101" s="8">
        <v>1.11977333333333</v>
      </c>
      <c r="E101" s="8">
        <v>8.7133333333333299E-3</v>
      </c>
      <c r="F101" s="8">
        <v>6.8786666666666704E-2</v>
      </c>
      <c r="G101" s="8">
        <v>0.18898000000000001</v>
      </c>
      <c r="H101" s="8">
        <v>0.25946666666666701</v>
      </c>
      <c r="I101" s="8">
        <v>0.48870000000000002</v>
      </c>
      <c r="J101" s="8">
        <v>0.53813333333333302</v>
      </c>
      <c r="K101" s="8">
        <v>2.0000000000000001E-4</v>
      </c>
      <c r="L101" s="8">
        <v>8.6666666666666695E-4</v>
      </c>
      <c r="M101" s="8">
        <v>2.5500000000000002E-3</v>
      </c>
    </row>
    <row r="102" spans="1:13" x14ac:dyDescent="0.15">
      <c r="A102" s="4">
        <v>123</v>
      </c>
      <c r="B102" s="8">
        <v>0.123746666666667</v>
      </c>
      <c r="C102" s="8">
        <v>0.89087333333333296</v>
      </c>
      <c r="D102" s="8">
        <v>1.9307683333333301</v>
      </c>
      <c r="E102" s="8">
        <v>1.96866666666667E-2</v>
      </c>
      <c r="F102" s="8">
        <v>0.14348666666666701</v>
      </c>
      <c r="G102" s="8">
        <v>0.35685166666666701</v>
      </c>
      <c r="H102" s="8">
        <v>0.50773333333333304</v>
      </c>
      <c r="I102" s="8">
        <v>0.51466666666666705</v>
      </c>
      <c r="J102" s="8">
        <v>0.58896666666666697</v>
      </c>
      <c r="K102" s="8">
        <v>2.0000000000000001E-4</v>
      </c>
      <c r="L102" s="8">
        <v>1.8666666666666699E-3</v>
      </c>
      <c r="M102" s="8">
        <v>5.2333333333333303E-3</v>
      </c>
    </row>
    <row r="103" spans="1:13" x14ac:dyDescent="0.15">
      <c r="A103" s="4">
        <v>124</v>
      </c>
      <c r="B103" s="8">
        <v>0.11110666666666701</v>
      </c>
      <c r="C103" s="8">
        <v>0.99290666666666705</v>
      </c>
      <c r="D103" s="8">
        <v>1.89598277777778</v>
      </c>
      <c r="E103" s="8">
        <v>1.6366666666666699E-2</v>
      </c>
      <c r="F103" s="8">
        <v>0.15579999999999999</v>
      </c>
      <c r="G103" s="8">
        <v>0.304882777777778</v>
      </c>
      <c r="H103" s="8">
        <v>0.473333333333333</v>
      </c>
      <c r="I103" s="8">
        <v>0.49880000000000002</v>
      </c>
      <c r="J103" s="8">
        <v>0.51283333333333303</v>
      </c>
      <c r="K103" s="8">
        <v>2.0000000000000001E-4</v>
      </c>
      <c r="L103" s="8">
        <v>1.9333333333333301E-3</v>
      </c>
      <c r="M103" s="8">
        <v>3.8277777777777802E-3</v>
      </c>
    </row>
    <row r="104" spans="1:13" x14ac:dyDescent="0.15">
      <c r="A104" s="4">
        <v>125</v>
      </c>
      <c r="B104" s="8">
        <v>0.15806000000000001</v>
      </c>
      <c r="C104" s="8">
        <v>1.12178</v>
      </c>
      <c r="D104" s="8">
        <v>2.0821605555555598</v>
      </c>
      <c r="E104" s="8">
        <v>2.35E-2</v>
      </c>
      <c r="F104" s="8">
        <v>0.17367333333333301</v>
      </c>
      <c r="G104" s="8">
        <v>0.33224722222222203</v>
      </c>
      <c r="H104" s="8">
        <v>0.471766666666667</v>
      </c>
      <c r="I104" s="8">
        <v>0.49186666666666701</v>
      </c>
      <c r="J104" s="8">
        <v>0.50800000000000001</v>
      </c>
      <c r="K104" s="8">
        <v>2.66666666666667E-4</v>
      </c>
      <c r="L104" s="8">
        <v>2.13333333333333E-3</v>
      </c>
      <c r="M104" s="8">
        <v>4.2333333333333303E-3</v>
      </c>
    </row>
    <row r="105" spans="1:13" x14ac:dyDescent="0.15">
      <c r="A105" s="4">
        <v>126</v>
      </c>
      <c r="B105" s="8">
        <v>0.25657999999999997</v>
      </c>
      <c r="C105" s="8">
        <v>1.41794666666667</v>
      </c>
      <c r="D105" s="8">
        <v>2.4094799999999998</v>
      </c>
      <c r="E105" s="8">
        <v>4.1613333333333301E-2</v>
      </c>
      <c r="F105" s="8">
        <v>0.21281333333333299</v>
      </c>
      <c r="G105" s="8">
        <v>0.42237333333333299</v>
      </c>
      <c r="H105" s="8">
        <v>0.44283333333333302</v>
      </c>
      <c r="I105" s="8">
        <v>0.47763333333333302</v>
      </c>
      <c r="J105" s="8">
        <v>0.55806666666666704</v>
      </c>
      <c r="K105" s="8">
        <v>4.6666666666666699E-4</v>
      </c>
      <c r="L105" s="8">
        <v>2.5999999999999999E-3</v>
      </c>
      <c r="M105" s="8">
        <v>5.8666666666666702E-3</v>
      </c>
    </row>
    <row r="106" spans="1:13" x14ac:dyDescent="0.15">
      <c r="A106" s="4">
        <v>127</v>
      </c>
      <c r="B106" s="8">
        <v>4.2233333333333303E-2</v>
      </c>
      <c r="C106" s="8">
        <v>0.57198000000000004</v>
      </c>
      <c r="D106" s="8">
        <v>1.29778666666667</v>
      </c>
      <c r="E106" s="8">
        <v>9.9399999999999992E-3</v>
      </c>
      <c r="F106" s="8">
        <v>7.9740000000000005E-2</v>
      </c>
      <c r="G106" s="8">
        <v>0.197613333333333</v>
      </c>
      <c r="H106" s="8">
        <v>0.35713333333333303</v>
      </c>
      <c r="I106" s="8">
        <v>0.444533333333333</v>
      </c>
      <c r="J106" s="8">
        <v>0.48373333333333302</v>
      </c>
      <c r="K106" s="8">
        <v>2.0000000000000001E-4</v>
      </c>
      <c r="L106" s="8">
        <v>9.33333333333333E-4</v>
      </c>
      <c r="M106" s="8">
        <v>2.3333333333333301E-3</v>
      </c>
    </row>
    <row r="107" spans="1:13" x14ac:dyDescent="0.15">
      <c r="A107" s="4">
        <v>128</v>
      </c>
      <c r="B107" s="8">
        <v>0.12652666666666701</v>
      </c>
      <c r="C107" s="8">
        <v>0.90802000000000005</v>
      </c>
      <c r="D107" s="8">
        <v>1.67092</v>
      </c>
      <c r="E107" s="8">
        <v>1.9386666666666701E-2</v>
      </c>
      <c r="F107" s="8">
        <v>0.14560000000000001</v>
      </c>
      <c r="G107" s="8">
        <v>0.28497333333333302</v>
      </c>
      <c r="H107" s="8">
        <v>0.4667</v>
      </c>
      <c r="I107" s="8">
        <v>0.50926666666666698</v>
      </c>
      <c r="J107" s="8">
        <v>0.54353333333333298</v>
      </c>
      <c r="K107" s="8">
        <v>2.0000000000000001E-4</v>
      </c>
      <c r="L107" s="8">
        <v>1.8666666666666699E-3</v>
      </c>
      <c r="M107" s="8">
        <v>3.8666666666666702E-3</v>
      </c>
    </row>
    <row r="108" spans="1:13" x14ac:dyDescent="0.15">
      <c r="A108" s="4">
        <v>129</v>
      </c>
      <c r="B108" s="8">
        <v>2.0926666666666701E-2</v>
      </c>
      <c r="C108" s="8">
        <v>0.32751944444444397</v>
      </c>
      <c r="D108" s="8">
        <v>0.891031111111111</v>
      </c>
      <c r="E108" s="8">
        <v>5.9533333333333296E-3</v>
      </c>
      <c r="F108" s="8">
        <v>5.5401111111111102E-2</v>
      </c>
      <c r="G108" s="8">
        <v>0.16033111111111101</v>
      </c>
      <c r="H108" s="8">
        <v>0.33246666666666702</v>
      </c>
      <c r="I108" s="8">
        <v>0.54526666666666701</v>
      </c>
      <c r="J108" s="8">
        <v>0.57246666666666701</v>
      </c>
      <c r="K108" s="8">
        <v>8.0000000000000007E-5</v>
      </c>
      <c r="L108" s="8">
        <v>7.3888888888888897E-4</v>
      </c>
      <c r="M108" s="8">
        <v>2.3111111111111101E-3</v>
      </c>
    </row>
    <row r="109" spans="1:13" x14ac:dyDescent="0.15">
      <c r="A109" s="4">
        <v>130</v>
      </c>
      <c r="B109" s="8">
        <v>0.18848000000000001</v>
      </c>
      <c r="C109" s="8">
        <v>1.13116666666667</v>
      </c>
      <c r="D109" s="8">
        <v>1.849345</v>
      </c>
      <c r="E109" s="8">
        <v>2.88533333333333E-2</v>
      </c>
      <c r="F109" s="8">
        <v>0.189486666666667</v>
      </c>
      <c r="G109" s="8">
        <v>0.33025777777777798</v>
      </c>
      <c r="H109" s="8">
        <v>0.487433333333333</v>
      </c>
      <c r="I109" s="8">
        <v>0.53339999999999999</v>
      </c>
      <c r="J109" s="8">
        <v>0.56850000000000001</v>
      </c>
      <c r="K109" s="8">
        <v>4.0000000000000002E-4</v>
      </c>
      <c r="L109" s="8">
        <v>2.5333333333333301E-3</v>
      </c>
      <c r="M109" s="8">
        <v>4.7000000000000002E-3</v>
      </c>
    </row>
    <row r="110" spans="1:13" x14ac:dyDescent="0.15">
      <c r="A110" s="4">
        <v>131</v>
      </c>
      <c r="B110" s="8">
        <v>7.51E-2</v>
      </c>
      <c r="C110" s="8">
        <v>0.71544666666666701</v>
      </c>
      <c r="D110" s="8">
        <v>1.2365316666666699</v>
      </c>
      <c r="E110" s="8">
        <v>1.10333333333333E-2</v>
      </c>
      <c r="F110" s="8">
        <v>0.115926666666667</v>
      </c>
      <c r="G110" s="8">
        <v>0.21028666666666701</v>
      </c>
      <c r="H110" s="8">
        <v>0.34033666666666701</v>
      </c>
      <c r="I110" s="8">
        <v>0.51690000000000003</v>
      </c>
      <c r="J110" s="8">
        <v>0.54123333333333301</v>
      </c>
      <c r="K110" s="8">
        <v>2.0000000000000001E-4</v>
      </c>
      <c r="L110" s="8">
        <v>1.4666666666666699E-3</v>
      </c>
      <c r="M110" s="8">
        <v>2.8500000000000001E-3</v>
      </c>
    </row>
    <row r="111" spans="1:13" x14ac:dyDescent="0.15">
      <c r="A111" s="4">
        <v>132</v>
      </c>
      <c r="B111" s="8">
        <v>0.115893333333333</v>
      </c>
      <c r="C111" s="8">
        <v>1.2315400000000001</v>
      </c>
      <c r="D111" s="8">
        <v>2.37862666666667</v>
      </c>
      <c r="E111" s="8">
        <v>1.65933333333333E-2</v>
      </c>
      <c r="F111" s="8">
        <v>0.19557333333333299</v>
      </c>
      <c r="G111" s="8">
        <v>0.38685333333333299</v>
      </c>
      <c r="H111" s="8">
        <v>0.45953333333333302</v>
      </c>
      <c r="I111" s="8">
        <v>0.50573333333333303</v>
      </c>
      <c r="J111" s="8">
        <v>0.51739999999999997</v>
      </c>
      <c r="K111" s="8">
        <v>2.0000000000000001E-4</v>
      </c>
      <c r="L111" s="8">
        <v>2.46666666666667E-3</v>
      </c>
      <c r="M111" s="8">
        <v>5.0000000000000001E-3</v>
      </c>
    </row>
    <row r="112" spans="1:13" x14ac:dyDescent="0.15">
      <c r="A112" s="4">
        <v>133</v>
      </c>
      <c r="B112" s="8">
        <v>8.1559999999999994E-2</v>
      </c>
      <c r="C112" s="8">
        <v>0.70299333333333303</v>
      </c>
      <c r="D112" s="8">
        <v>1.5325166666666701</v>
      </c>
      <c r="E112" s="8">
        <v>1.20933333333333E-2</v>
      </c>
      <c r="F112" s="8">
        <v>0.10705666666666699</v>
      </c>
      <c r="G112" s="8">
        <v>0.25119166666666698</v>
      </c>
      <c r="H112" s="8">
        <v>0.30539333333333302</v>
      </c>
      <c r="I112" s="8">
        <v>0.48516666666666702</v>
      </c>
      <c r="J112" s="8">
        <v>0.52200000000000002</v>
      </c>
      <c r="K112" s="8">
        <v>1.4666666666666699E-4</v>
      </c>
      <c r="L112" s="8">
        <v>1.2999999999999999E-3</v>
      </c>
      <c r="M112" s="8">
        <v>3.2499999999999999E-3</v>
      </c>
    </row>
    <row r="113" spans="1:13" x14ac:dyDescent="0.15">
      <c r="A113" s="4">
        <v>134</v>
      </c>
      <c r="B113" s="8">
        <v>7.0466666666666698E-3</v>
      </c>
      <c r="C113" s="8">
        <v>0.184576666666667</v>
      </c>
      <c r="D113" s="8">
        <v>0.74873000000000001</v>
      </c>
      <c r="E113" s="8">
        <v>6.1199999999999996E-3</v>
      </c>
      <c r="F113" s="8">
        <v>3.4040000000000001E-2</v>
      </c>
      <c r="G113" s="8">
        <v>0.13069</v>
      </c>
      <c r="H113" s="8">
        <v>0.1507</v>
      </c>
      <c r="I113" s="8">
        <v>0.55520000000000003</v>
      </c>
      <c r="J113" s="8">
        <v>0.55736666666666701</v>
      </c>
      <c r="K113" s="8">
        <v>1.13333333333333E-4</v>
      </c>
      <c r="L113" s="8">
        <v>4.4999999999999999E-4</v>
      </c>
      <c r="M113" s="8">
        <v>1.7833333333333299E-3</v>
      </c>
    </row>
    <row r="114" spans="1:13" x14ac:dyDescent="0.15">
      <c r="A114" s="4">
        <v>135</v>
      </c>
      <c r="B114" s="8">
        <v>6.3099999999999996E-3</v>
      </c>
      <c r="C114" s="8">
        <v>0.38346166666666698</v>
      </c>
      <c r="D114" s="8">
        <v>1.1416583333333301</v>
      </c>
      <c r="E114" s="8">
        <v>6.8066666666666701E-3</v>
      </c>
      <c r="F114" s="8">
        <v>6.7928333333333299E-2</v>
      </c>
      <c r="G114" s="8">
        <v>0.19746666666666701</v>
      </c>
      <c r="H114" s="8">
        <v>0.10313333333333299</v>
      </c>
      <c r="I114" s="8">
        <v>0.57296666666666696</v>
      </c>
      <c r="J114" s="8">
        <v>0.55306666666666704</v>
      </c>
      <c r="K114" s="8">
        <v>6.3333333333333305E-5</v>
      </c>
      <c r="L114" s="8">
        <v>9.1666666666666697E-4</v>
      </c>
      <c r="M114" s="8">
        <v>2.7499999999999998E-3</v>
      </c>
    </row>
    <row r="115" spans="1:13" x14ac:dyDescent="0.15">
      <c r="A115" s="4">
        <v>136</v>
      </c>
      <c r="B115" s="8">
        <v>0.14928666666666701</v>
      </c>
      <c r="C115" s="8">
        <v>0.81707333333333299</v>
      </c>
      <c r="D115" s="8">
        <v>1.5219733333333301</v>
      </c>
      <c r="E115" s="8">
        <v>2.06133333333333E-2</v>
      </c>
      <c r="F115" s="8">
        <v>0.115313333333333</v>
      </c>
      <c r="G115" s="8">
        <v>0.22322666666666699</v>
      </c>
      <c r="H115" s="8">
        <v>0.4355</v>
      </c>
      <c r="I115" s="8">
        <v>0.44966666666666699</v>
      </c>
      <c r="J115" s="8">
        <v>0.4703</v>
      </c>
      <c r="K115" s="8">
        <v>2.66666666666667E-4</v>
      </c>
      <c r="L115" s="8">
        <v>1.2666666666666701E-3</v>
      </c>
      <c r="M115" s="8">
        <v>2.5999999999999999E-3</v>
      </c>
    </row>
    <row r="116" spans="1:13" x14ac:dyDescent="0.15">
      <c r="A116" s="4">
        <v>137</v>
      </c>
      <c r="B116" s="8">
        <v>6.5773333333333295E-2</v>
      </c>
      <c r="C116" s="8">
        <v>0.5514</v>
      </c>
      <c r="D116" s="8">
        <v>1.4760466666666701</v>
      </c>
      <c r="E116" s="8">
        <v>9.0866666666666596E-3</v>
      </c>
      <c r="F116" s="8">
        <v>8.4900000000000003E-2</v>
      </c>
      <c r="G116" s="8">
        <v>0.233853333333333</v>
      </c>
      <c r="H116" s="8">
        <v>0.404766666666667</v>
      </c>
      <c r="I116" s="8">
        <v>0.49213333333333298</v>
      </c>
      <c r="J116" s="8">
        <v>0.50329999999999997</v>
      </c>
      <c r="K116" s="8">
        <v>6.6666666666666697E-5</v>
      </c>
      <c r="L116" s="8">
        <v>1.06666666666667E-3</v>
      </c>
      <c r="M116" s="8">
        <v>2.9333333333333299E-3</v>
      </c>
    </row>
    <row r="117" spans="1:13" x14ac:dyDescent="0.15">
      <c r="A117" s="4">
        <v>138</v>
      </c>
      <c r="B117" s="8">
        <v>0.1174</v>
      </c>
      <c r="C117" s="8">
        <v>0.92700666666666698</v>
      </c>
      <c r="D117" s="8">
        <v>1.89062</v>
      </c>
      <c r="E117" s="8">
        <v>1.7100000000000001E-2</v>
      </c>
      <c r="F117" s="8">
        <v>0.13067999999999999</v>
      </c>
      <c r="G117" s="8">
        <v>0.32437333333333301</v>
      </c>
      <c r="H117" s="8">
        <v>0.4269</v>
      </c>
      <c r="I117" s="8">
        <v>0.44819999999999999</v>
      </c>
      <c r="J117" s="8">
        <v>0.54523333333333301</v>
      </c>
      <c r="K117" s="8">
        <v>2.0000000000000001E-4</v>
      </c>
      <c r="L117" s="8">
        <v>1.4666666666666699E-3</v>
      </c>
      <c r="M117" s="8">
        <v>4.46666666666667E-3</v>
      </c>
    </row>
    <row r="118" spans="1:13" x14ac:dyDescent="0.15">
      <c r="A118" s="4">
        <v>139</v>
      </c>
      <c r="B118" s="8">
        <v>2.0299999999999999E-2</v>
      </c>
      <c r="C118" s="8">
        <v>0.674908333333333</v>
      </c>
      <c r="D118" s="8">
        <v>1.3877016666666699</v>
      </c>
      <c r="E118" s="8">
        <v>7.77333333333333E-3</v>
      </c>
      <c r="F118" s="8">
        <v>0.11087166666666699</v>
      </c>
      <c r="G118" s="8">
        <v>0.249576666666667</v>
      </c>
      <c r="H118" s="8">
        <v>0.194786666666667</v>
      </c>
      <c r="I118" s="8">
        <v>0.52303333333333302</v>
      </c>
      <c r="J118" s="8">
        <v>0.5726</v>
      </c>
      <c r="K118" s="8">
        <v>1.9333333333333301E-4</v>
      </c>
      <c r="L118" s="8">
        <v>1.4666666666666699E-3</v>
      </c>
      <c r="M118" s="8">
        <v>3.5999999999999999E-3</v>
      </c>
    </row>
    <row r="119" spans="1:13" x14ac:dyDescent="0.15">
      <c r="A119" s="4">
        <v>140</v>
      </c>
      <c r="B119" s="8">
        <v>0.19756000000000001</v>
      </c>
      <c r="C119" s="8">
        <v>0.98906000000000005</v>
      </c>
      <c r="D119" s="8">
        <v>1.62462666666667</v>
      </c>
      <c r="E119" s="8">
        <v>2.7439999999999999E-2</v>
      </c>
      <c r="F119" s="8">
        <v>0.128066666666667</v>
      </c>
      <c r="G119" s="8">
        <v>0.2399</v>
      </c>
      <c r="H119" s="8">
        <v>0.44186666666666702</v>
      </c>
      <c r="I119" s="8">
        <v>0.41089999999999999</v>
      </c>
      <c r="J119" s="8">
        <v>0.47006666666666702</v>
      </c>
      <c r="K119" s="8">
        <v>3.33333333333333E-4</v>
      </c>
      <c r="L119" s="8">
        <v>1.2666666666666701E-3</v>
      </c>
      <c r="M119" s="8">
        <v>2.8E-3</v>
      </c>
    </row>
    <row r="120" spans="1:13" x14ac:dyDescent="0.15">
      <c r="A120" s="4">
        <v>141</v>
      </c>
      <c r="B120" s="8">
        <v>9.9099999999999994E-2</v>
      </c>
      <c r="C120" s="8">
        <v>0.95545166666666703</v>
      </c>
      <c r="D120" s="8">
        <v>1.69862166666667</v>
      </c>
      <c r="E120" s="8">
        <v>1.3473333333333301E-2</v>
      </c>
      <c r="F120" s="8">
        <v>0.149941666666667</v>
      </c>
      <c r="G120" s="8">
        <v>0.29418166666666701</v>
      </c>
      <c r="H120" s="8">
        <v>0.43706666666666699</v>
      </c>
      <c r="I120" s="8">
        <v>0.50246666666666695</v>
      </c>
      <c r="J120" s="8">
        <v>0.55310000000000004</v>
      </c>
      <c r="K120" s="8">
        <v>2.0000000000000001E-4</v>
      </c>
      <c r="L120" s="8">
        <v>1.83333333333333E-3</v>
      </c>
      <c r="M120" s="8">
        <v>4.1000000000000003E-3</v>
      </c>
    </row>
    <row r="121" spans="1:13" x14ac:dyDescent="0.15">
      <c r="A121" s="4">
        <v>142</v>
      </c>
      <c r="B121" s="8">
        <v>0.22961999999999999</v>
      </c>
      <c r="C121" s="8">
        <v>1.52077333333333</v>
      </c>
      <c r="D121" s="8">
        <v>2.4777133333333299</v>
      </c>
      <c r="E121" s="8">
        <v>3.6213333333333299E-2</v>
      </c>
      <c r="F121" s="8">
        <v>0.242513333333333</v>
      </c>
      <c r="G121" s="8">
        <v>0.43408666666666701</v>
      </c>
      <c r="H121" s="8">
        <v>0.50190000000000001</v>
      </c>
      <c r="I121" s="8">
        <v>0.50686666666666702</v>
      </c>
      <c r="J121" s="8">
        <v>0.55806666666666704</v>
      </c>
      <c r="K121" s="8">
        <v>4.0000000000000002E-4</v>
      </c>
      <c r="L121" s="8">
        <v>3.13333333333333E-3</v>
      </c>
      <c r="M121" s="8">
        <v>6.0666666666666699E-3</v>
      </c>
    </row>
    <row r="122" spans="1:13" x14ac:dyDescent="0.15">
      <c r="A122" s="4">
        <v>143</v>
      </c>
      <c r="B122" s="8">
        <v>2.1486666666666699E-2</v>
      </c>
      <c r="C122" s="8">
        <v>0.14674000000000001</v>
      </c>
      <c r="D122" s="8">
        <v>0.71675500000000003</v>
      </c>
      <c r="E122" s="8">
        <v>7.4066666666666699E-3</v>
      </c>
      <c r="F122" s="8">
        <v>2.904E-2</v>
      </c>
      <c r="G122" s="8">
        <v>0.12654000000000001</v>
      </c>
      <c r="H122" s="8">
        <v>0.31693333333333301</v>
      </c>
      <c r="I122" s="8">
        <v>0.61899999999999999</v>
      </c>
      <c r="J122" s="8">
        <v>0.56273333333333297</v>
      </c>
      <c r="K122" s="8">
        <v>5.3333333333333299E-5</v>
      </c>
      <c r="L122" s="8">
        <v>4.6666666666666699E-4</v>
      </c>
      <c r="M122" s="8">
        <v>1.7833333333333299E-3</v>
      </c>
    </row>
    <row r="123" spans="1:13" x14ac:dyDescent="0.15">
      <c r="A123" s="4">
        <v>144</v>
      </c>
      <c r="B123" s="8">
        <v>3.8413333333333299E-2</v>
      </c>
      <c r="C123" s="8">
        <v>0.58023333333333305</v>
      </c>
      <c r="D123" s="8">
        <v>1.37662</v>
      </c>
      <c r="E123" s="8">
        <v>9.5933333333333305E-3</v>
      </c>
      <c r="F123" s="8">
        <v>8.3260000000000001E-2</v>
      </c>
      <c r="G123" s="8">
        <v>0.22469</v>
      </c>
      <c r="H123" s="8">
        <v>0.39069999999999999</v>
      </c>
      <c r="I123" s="8">
        <v>0.45786666666666698</v>
      </c>
      <c r="J123" s="8">
        <v>0.52203333333333302</v>
      </c>
      <c r="K123" s="8">
        <v>1.5333333333333301E-4</v>
      </c>
      <c r="L123" s="8">
        <v>9.33333333333333E-4</v>
      </c>
      <c r="M123" s="8">
        <v>2.8833333333333302E-3</v>
      </c>
    </row>
    <row r="124" spans="1:13" x14ac:dyDescent="0.15">
      <c r="A124" s="4">
        <v>145</v>
      </c>
      <c r="B124" s="8">
        <v>3.5926666666666697E-2</v>
      </c>
      <c r="C124" s="8">
        <v>0.55710666666666697</v>
      </c>
      <c r="D124" s="8">
        <v>1.3976500000000001</v>
      </c>
      <c r="E124" s="8">
        <v>8.5199999999999998E-3</v>
      </c>
      <c r="F124" s="8">
        <v>8.022E-2</v>
      </c>
      <c r="G124" s="8">
        <v>0.217856666666667</v>
      </c>
      <c r="H124" s="8">
        <v>0.17333333333333301</v>
      </c>
      <c r="I124" s="8">
        <v>0.45796666666666702</v>
      </c>
      <c r="J124" s="8">
        <v>0.49433333333333301</v>
      </c>
      <c r="K124" s="8">
        <v>2.0000000000000001E-4</v>
      </c>
      <c r="L124" s="8">
        <v>9.33333333333333E-4</v>
      </c>
      <c r="M124" s="8">
        <v>2.7333333333333298E-3</v>
      </c>
    </row>
    <row r="125" spans="1:13" x14ac:dyDescent="0.15">
      <c r="A125" s="4">
        <v>147</v>
      </c>
      <c r="B125" s="8">
        <v>3.6793333333333303E-2</v>
      </c>
      <c r="C125" s="8">
        <v>0.65277333333333298</v>
      </c>
      <c r="D125" s="8">
        <v>1.51010166666667</v>
      </c>
      <c r="E125" s="8">
        <v>9.0666666666666708E-3</v>
      </c>
      <c r="F125" s="8">
        <v>9.7426666666666703E-2</v>
      </c>
      <c r="G125" s="8">
        <v>0.24254999999999999</v>
      </c>
      <c r="H125" s="8">
        <v>0.396166666666667</v>
      </c>
      <c r="I125" s="8">
        <v>0.474833333333333</v>
      </c>
      <c r="J125" s="8">
        <v>0.51163333333333305</v>
      </c>
      <c r="K125" s="8">
        <v>9.3333333333333303E-5</v>
      </c>
      <c r="L125" s="8">
        <v>1.1333333333333299E-3</v>
      </c>
      <c r="M125" s="8">
        <v>3.1166666666666699E-3</v>
      </c>
    </row>
    <row r="126" spans="1:13" x14ac:dyDescent="0.15">
      <c r="A126" s="4">
        <v>148</v>
      </c>
      <c r="B126" s="8">
        <v>6.5659999999999996E-2</v>
      </c>
      <c r="C126" s="8">
        <v>0.80466000000000004</v>
      </c>
      <c r="D126" s="8">
        <v>1.4402266666666701</v>
      </c>
      <c r="E126" s="8">
        <v>9.5399999999999999E-3</v>
      </c>
      <c r="F126" s="8">
        <v>0.105113333333333</v>
      </c>
      <c r="G126" s="8">
        <v>0.20935999999999999</v>
      </c>
      <c r="H126" s="8">
        <v>0.286766666666667</v>
      </c>
      <c r="I126" s="8">
        <v>0.41789999999999999</v>
      </c>
      <c r="J126" s="8">
        <v>0.461166666666667</v>
      </c>
      <c r="K126" s="8">
        <v>4.6666666666666699E-5</v>
      </c>
      <c r="L126" s="8">
        <v>1.06666666666667E-3</v>
      </c>
      <c r="M126" s="8">
        <v>2.46666666666667E-3</v>
      </c>
    </row>
    <row r="127" spans="1:13" x14ac:dyDescent="0.15">
      <c r="A127" s="4">
        <v>149</v>
      </c>
      <c r="B127" s="8">
        <v>2.8673333333333301E-2</v>
      </c>
      <c r="C127" s="8">
        <v>0.54710000000000003</v>
      </c>
      <c r="D127" s="8">
        <v>1.33616166666667</v>
      </c>
      <c r="E127" s="8">
        <v>6.3400000000000001E-3</v>
      </c>
      <c r="F127" s="8">
        <v>7.4840000000000004E-2</v>
      </c>
      <c r="G127" s="8">
        <v>0.191745</v>
      </c>
      <c r="H127" s="8">
        <v>0.39050000000000001</v>
      </c>
      <c r="I127" s="8">
        <v>0.43523333333333297</v>
      </c>
      <c r="J127" s="8">
        <v>0.45679999999999998</v>
      </c>
      <c r="K127" s="8">
        <v>1.13333333333333E-4</v>
      </c>
      <c r="L127" s="8">
        <v>8.0000000000000004E-4</v>
      </c>
      <c r="M127" s="8">
        <v>2.2333333333333298E-3</v>
      </c>
    </row>
    <row r="128" spans="1:13" x14ac:dyDescent="0.15">
      <c r="A128" s="4">
        <v>150</v>
      </c>
      <c r="B128" s="8">
        <v>2.65666666666667E-2</v>
      </c>
      <c r="C128" s="8">
        <v>0.335826666666667</v>
      </c>
      <c r="D128" s="8">
        <v>1.11714055555556</v>
      </c>
      <c r="E128" s="8">
        <v>6.6800000000000002E-3</v>
      </c>
      <c r="F128" s="8">
        <v>5.3436666666666702E-2</v>
      </c>
      <c r="G128" s="8">
        <v>0.18459555555555601</v>
      </c>
      <c r="H128" s="8">
        <v>0.36413333333333298</v>
      </c>
      <c r="I128" s="8">
        <v>0.50829999999999997</v>
      </c>
      <c r="J128" s="8">
        <v>0.52676666666666705</v>
      </c>
      <c r="K128" s="8">
        <v>5.3333333333333299E-5</v>
      </c>
      <c r="L128" s="8">
        <v>7.5000000000000002E-4</v>
      </c>
      <c r="M128" s="8">
        <v>2.3388888888888899E-3</v>
      </c>
    </row>
    <row r="129" spans="1:13" x14ac:dyDescent="0.15">
      <c r="A129" s="4">
        <v>151</v>
      </c>
      <c r="B129" s="8">
        <v>0.207726666666667</v>
      </c>
      <c r="C129" s="8">
        <v>1.1822600000000001</v>
      </c>
      <c r="D129" s="8">
        <v>2.0596433333333302</v>
      </c>
      <c r="E129" s="8">
        <v>2.9166666666666698E-2</v>
      </c>
      <c r="F129" s="8">
        <v>0.173553333333333</v>
      </c>
      <c r="G129" s="8">
        <v>0.338623333333333</v>
      </c>
      <c r="H129" s="8">
        <v>0.4461</v>
      </c>
      <c r="I129" s="8">
        <v>0.46633333333333299</v>
      </c>
      <c r="J129" s="8">
        <v>0.52213333333333301</v>
      </c>
      <c r="K129" s="8">
        <v>3.33333333333333E-4</v>
      </c>
      <c r="L129" s="8">
        <v>2E-3</v>
      </c>
      <c r="M129" s="8">
        <v>4.4000000000000003E-3</v>
      </c>
    </row>
    <row r="130" spans="1:13" x14ac:dyDescent="0.15">
      <c r="A130" s="4">
        <v>154</v>
      </c>
      <c r="B130" s="8">
        <v>7.1993333333333298E-2</v>
      </c>
      <c r="C130" s="8">
        <v>0.64748666666666699</v>
      </c>
      <c r="D130" s="8">
        <v>1.5137066666666701</v>
      </c>
      <c r="E130" s="8">
        <v>9.0133333333333298E-3</v>
      </c>
      <c r="F130" s="8">
        <v>7.6920000000000002E-2</v>
      </c>
      <c r="G130" s="8">
        <v>0.223533333333333</v>
      </c>
      <c r="H130" s="8">
        <v>0.34449999999999997</v>
      </c>
      <c r="I130" s="8">
        <v>0.38019999999999998</v>
      </c>
      <c r="J130" s="8">
        <v>0.46996666666666698</v>
      </c>
      <c r="K130" s="8">
        <v>1.6666666666666701E-4</v>
      </c>
      <c r="L130" s="8">
        <v>7.3333333333333302E-4</v>
      </c>
      <c r="M130" s="8">
        <v>2.5999999999999999E-3</v>
      </c>
    </row>
    <row r="131" spans="1:13" x14ac:dyDescent="0.15">
      <c r="A131" s="4">
        <v>155</v>
      </c>
      <c r="B131" s="8">
        <v>1.50133333333333E-2</v>
      </c>
      <c r="C131" s="8">
        <v>0.22008222222222201</v>
      </c>
      <c r="D131" s="8">
        <v>0.66439333333333295</v>
      </c>
      <c r="E131" s="8">
        <v>6.3866666666666698E-3</v>
      </c>
      <c r="F131" s="8">
        <v>3.0755555555555598E-2</v>
      </c>
      <c r="G131" s="8">
        <v>9.7680000000000003E-2</v>
      </c>
      <c r="H131" s="8">
        <v>0.22650000000000001</v>
      </c>
      <c r="I131" s="8">
        <v>0.43983333333333302</v>
      </c>
      <c r="J131" s="8">
        <v>0.46810000000000002</v>
      </c>
      <c r="K131" s="8">
        <v>1E-4</v>
      </c>
      <c r="L131" s="8">
        <v>3.7777777777777799E-4</v>
      </c>
      <c r="M131" s="8">
        <v>1.1999999999999999E-3</v>
      </c>
    </row>
    <row r="132" spans="1:13" x14ac:dyDescent="0.15">
      <c r="A132" s="4">
        <v>156</v>
      </c>
      <c r="B132" s="8">
        <v>4.1513333333333298E-2</v>
      </c>
      <c r="C132" s="8">
        <v>0.35821999999999998</v>
      </c>
      <c r="D132" s="8">
        <v>0.94786000000000004</v>
      </c>
      <c r="E132" s="8">
        <v>7.28E-3</v>
      </c>
      <c r="F132" s="8">
        <v>5.21933333333333E-2</v>
      </c>
      <c r="G132" s="8">
        <v>0.13774</v>
      </c>
      <c r="H132" s="8">
        <v>0.43136666666666701</v>
      </c>
      <c r="I132" s="8">
        <v>0.46736666666666699</v>
      </c>
      <c r="J132" s="8">
        <v>0.46213333333333301</v>
      </c>
      <c r="K132" s="8">
        <v>1.3333333333333299E-4</v>
      </c>
      <c r="L132" s="8">
        <v>5.9999999999999995E-4</v>
      </c>
      <c r="M132" s="8">
        <v>1.6000000000000001E-3</v>
      </c>
    </row>
    <row r="133" spans="1:13" x14ac:dyDescent="0.15">
      <c r="A133" s="4">
        <v>158</v>
      </c>
      <c r="B133" s="8">
        <v>3.1399999999999997E-2</v>
      </c>
      <c r="C133" s="8">
        <v>0.28369333333333302</v>
      </c>
      <c r="D133" s="8">
        <v>0.99406666666666699</v>
      </c>
      <c r="E133" s="8">
        <v>6.2866666666666696E-3</v>
      </c>
      <c r="F133" s="8">
        <v>3.7920000000000002E-2</v>
      </c>
      <c r="G133" s="8">
        <v>0.143273333333333</v>
      </c>
      <c r="H133" s="8">
        <v>0.36773333333333302</v>
      </c>
      <c r="I133" s="8">
        <v>0.42566666666666703</v>
      </c>
      <c r="J133" s="8">
        <v>0.45836666666666698</v>
      </c>
      <c r="K133" s="8">
        <v>9.3333333333333303E-5</v>
      </c>
      <c r="L133" s="8">
        <v>4.0000000000000002E-4</v>
      </c>
      <c r="M133" s="8">
        <v>1.6000000000000001E-3</v>
      </c>
    </row>
    <row r="134" spans="1:13" x14ac:dyDescent="0.15">
      <c r="A134" s="4">
        <v>159</v>
      </c>
      <c r="B134" s="8">
        <v>9.0939999999999993E-2</v>
      </c>
      <c r="C134" s="8">
        <v>0.68877333333333302</v>
      </c>
      <c r="D134" s="8">
        <v>1.6857</v>
      </c>
      <c r="E134" s="8">
        <v>1.43E-2</v>
      </c>
      <c r="F134" s="8">
        <v>0.11298</v>
      </c>
      <c r="G134" s="8">
        <v>0.29970666666666701</v>
      </c>
      <c r="H134" s="8">
        <v>0.51390000000000002</v>
      </c>
      <c r="I134" s="8">
        <v>0.52413333333333301</v>
      </c>
      <c r="J134" s="8">
        <v>0.56683333333333297</v>
      </c>
      <c r="K134" s="8">
        <v>2.0000000000000001E-4</v>
      </c>
      <c r="L134" s="8">
        <v>1.4666666666666699E-3</v>
      </c>
      <c r="M134" s="8">
        <v>4.2666666666666703E-3</v>
      </c>
    </row>
    <row r="135" spans="1:13" x14ac:dyDescent="0.15">
      <c r="A135" s="4">
        <v>161</v>
      </c>
      <c r="B135" s="8">
        <v>0.51071999999999995</v>
      </c>
      <c r="C135" s="8">
        <v>1.7872733333333299</v>
      </c>
      <c r="D135" s="8">
        <v>2.7284333333333302</v>
      </c>
      <c r="E135" s="8">
        <v>7.5406666666666705E-2</v>
      </c>
      <c r="F135" s="8">
        <v>0.27389333333333299</v>
      </c>
      <c r="G135" s="8">
        <v>0.467173333333333</v>
      </c>
      <c r="H135" s="8">
        <v>0.46746666666666697</v>
      </c>
      <c r="I135" s="8">
        <v>0.48720000000000002</v>
      </c>
      <c r="J135" s="8">
        <v>0.54426666666666701</v>
      </c>
      <c r="K135" s="8">
        <v>8.0000000000000004E-4</v>
      </c>
      <c r="L135" s="8">
        <v>3.3333333333333301E-3</v>
      </c>
      <c r="M135" s="8">
        <v>6.4000000000000003E-3</v>
      </c>
    </row>
    <row r="136" spans="1:13" x14ac:dyDescent="0.15">
      <c r="A136" s="4">
        <v>162</v>
      </c>
      <c r="B136" s="8">
        <v>0.29401333333333302</v>
      </c>
      <c r="C136" s="8">
        <v>1.3217066666666699</v>
      </c>
      <c r="D136" s="8">
        <v>2.2629333333333301</v>
      </c>
      <c r="E136" s="8">
        <v>4.7033333333333302E-2</v>
      </c>
      <c r="F136" s="8">
        <v>0.19975833333333301</v>
      </c>
      <c r="G136" s="8">
        <v>0.39778222222222198</v>
      </c>
      <c r="H136" s="8">
        <v>0.44230000000000003</v>
      </c>
      <c r="I136" s="8">
        <v>0.48220000000000002</v>
      </c>
      <c r="J136" s="8">
        <v>0.56026666666666702</v>
      </c>
      <c r="K136" s="8">
        <v>5.9999999999999995E-4</v>
      </c>
      <c r="L136" s="8">
        <v>2.4166666666666698E-3</v>
      </c>
      <c r="M136" s="8">
        <v>5.4888888888888904E-3</v>
      </c>
    </row>
    <row r="137" spans="1:13" x14ac:dyDescent="0.15">
      <c r="A137" s="4">
        <v>163</v>
      </c>
      <c r="B137" s="8">
        <v>0.212733333333333</v>
      </c>
      <c r="C137" s="8">
        <v>0.99809333333333305</v>
      </c>
      <c r="D137" s="8">
        <v>1.9535549999999999</v>
      </c>
      <c r="E137" s="8">
        <v>3.2259999999999997E-2</v>
      </c>
      <c r="F137" s="8">
        <v>0.17604</v>
      </c>
      <c r="G137" s="8">
        <v>0.35727500000000001</v>
      </c>
      <c r="H137" s="8">
        <v>0.475333333333333</v>
      </c>
      <c r="I137" s="8">
        <v>0.56183333333333296</v>
      </c>
      <c r="J137" s="8">
        <v>0.58316666666666706</v>
      </c>
      <c r="K137" s="8">
        <v>4.0000000000000002E-4</v>
      </c>
      <c r="L137" s="8">
        <v>2.46666666666667E-3</v>
      </c>
      <c r="M137" s="8">
        <v>5.1500000000000001E-3</v>
      </c>
    </row>
    <row r="138" spans="1:13" x14ac:dyDescent="0.15">
      <c r="A138" s="4">
        <v>164</v>
      </c>
      <c r="B138" s="8">
        <v>0.38834666666666701</v>
      </c>
      <c r="C138" s="8">
        <v>1.4384666666666699</v>
      </c>
      <c r="D138" s="8">
        <v>2.0078066666666698</v>
      </c>
      <c r="E138" s="8">
        <v>5.7793333333333301E-2</v>
      </c>
      <c r="F138" s="8">
        <v>0.23138666666666699</v>
      </c>
      <c r="G138" s="8">
        <v>0.33416000000000001</v>
      </c>
      <c r="H138" s="8">
        <v>0.47323333333333301</v>
      </c>
      <c r="I138" s="8">
        <v>0.51276666666666704</v>
      </c>
      <c r="J138" s="8">
        <v>0.52990000000000004</v>
      </c>
      <c r="K138" s="8">
        <v>7.3333333333333302E-4</v>
      </c>
      <c r="L138" s="8">
        <v>3.0000000000000001E-3</v>
      </c>
      <c r="M138" s="8">
        <v>4.4000000000000003E-3</v>
      </c>
    </row>
    <row r="139" spans="1:13" x14ac:dyDescent="0.15">
      <c r="A139" s="4">
        <v>165</v>
      </c>
      <c r="B139" s="8">
        <v>0.13417333333333301</v>
      </c>
      <c r="C139" s="8">
        <v>0.67866666666666697</v>
      </c>
      <c r="D139" s="8">
        <v>2.0387638888888899</v>
      </c>
      <c r="E139" s="8">
        <v>2.18866666666667E-2</v>
      </c>
      <c r="F139" s="8">
        <v>0.12180000000000001</v>
      </c>
      <c r="G139" s="8">
        <v>0.38064166666666699</v>
      </c>
      <c r="H139" s="8">
        <v>0.47449999999999998</v>
      </c>
      <c r="I139" s="8">
        <v>0.57479999999999998</v>
      </c>
      <c r="J139" s="8">
        <v>0.59489999999999998</v>
      </c>
      <c r="K139" s="8">
        <v>2.66666666666667E-4</v>
      </c>
      <c r="L139" s="8">
        <v>1.73333333333333E-3</v>
      </c>
      <c r="M139" s="8">
        <v>5.6666666666666697E-3</v>
      </c>
    </row>
    <row r="140" spans="1:13" x14ac:dyDescent="0.15">
      <c r="A140" s="4">
        <v>166</v>
      </c>
      <c r="B140" s="8">
        <v>3.7066666666666699E-2</v>
      </c>
      <c r="C140" s="8">
        <v>0.47829500000000003</v>
      </c>
      <c r="D140" s="8">
        <v>1.15764666666667</v>
      </c>
      <c r="E140" s="8">
        <v>8.4200000000000004E-3</v>
      </c>
      <c r="F140" s="8">
        <v>7.1786666666666707E-2</v>
      </c>
      <c r="G140" s="8">
        <v>0.19575500000000001</v>
      </c>
      <c r="H140" s="8">
        <v>0.46550000000000002</v>
      </c>
      <c r="I140" s="8">
        <v>0.47716666666666702</v>
      </c>
      <c r="J140" s="8">
        <v>0.53843333333333299</v>
      </c>
      <c r="K140" s="8">
        <v>1.13333333333333E-4</v>
      </c>
      <c r="L140" s="8">
        <v>8.6666666666666695E-4</v>
      </c>
      <c r="M140" s="8">
        <v>2.5500000000000002E-3</v>
      </c>
    </row>
    <row r="141" spans="1:13" x14ac:dyDescent="0.15">
      <c r="A141" s="4">
        <v>167</v>
      </c>
      <c r="B141" s="8">
        <v>0.37551333333333298</v>
      </c>
      <c r="C141" s="8">
        <v>1.62462</v>
      </c>
      <c r="D141" s="8">
        <v>2.8496999999999999</v>
      </c>
      <c r="E141" s="8">
        <v>5.50866666666667E-2</v>
      </c>
      <c r="F141" s="8">
        <v>0.21799333333333301</v>
      </c>
      <c r="G141" s="8">
        <v>0.50156000000000001</v>
      </c>
      <c r="H141" s="8">
        <v>0.36563333333333298</v>
      </c>
      <c r="I141" s="8">
        <v>0.42780000000000001</v>
      </c>
      <c r="J141" s="8">
        <v>0.56043333333333301</v>
      </c>
      <c r="K141" s="8">
        <v>6.6666666666666697E-4</v>
      </c>
      <c r="L141" s="8">
        <v>2.3333333333333301E-3</v>
      </c>
      <c r="M141" s="8">
        <v>7.0666666666666699E-3</v>
      </c>
    </row>
    <row r="142" spans="1:13" x14ac:dyDescent="0.15">
      <c r="A142" s="4">
        <v>169</v>
      </c>
      <c r="B142" s="8">
        <v>0.13563333333333299</v>
      </c>
      <c r="C142" s="8">
        <v>0.916773333333333</v>
      </c>
      <c r="D142" s="8">
        <v>1.97542666666667</v>
      </c>
      <c r="E142" s="8">
        <v>2.1266666666666701E-2</v>
      </c>
      <c r="F142" s="8">
        <v>0.14473333333333299</v>
      </c>
      <c r="G142" s="8">
        <v>0.35638666666666702</v>
      </c>
      <c r="H142" s="8">
        <v>0.46960000000000002</v>
      </c>
      <c r="I142" s="8">
        <v>0.50246666666666695</v>
      </c>
      <c r="J142" s="8">
        <v>0.57299999999999995</v>
      </c>
      <c r="K142" s="8">
        <v>2.0000000000000001E-4</v>
      </c>
      <c r="L142" s="8">
        <v>1.8666666666666699E-3</v>
      </c>
      <c r="M142" s="8">
        <v>5.13333333333333E-3</v>
      </c>
    </row>
    <row r="143" spans="1:13" x14ac:dyDescent="0.15">
      <c r="A143" s="4">
        <v>170</v>
      </c>
      <c r="B143" s="8">
        <v>7.2099999999999997E-2</v>
      </c>
      <c r="C143" s="8">
        <v>0.71140000000000003</v>
      </c>
      <c r="D143" s="8">
        <v>1.56765666666667</v>
      </c>
      <c r="E143" s="8">
        <v>1.3346666666666699E-2</v>
      </c>
      <c r="F143" s="8">
        <v>0.10667500000000001</v>
      </c>
      <c r="G143" s="8">
        <v>0.26765666666666699</v>
      </c>
      <c r="H143" s="8">
        <v>0.36043333333333299</v>
      </c>
      <c r="I143" s="8">
        <v>0.47723333333333301</v>
      </c>
      <c r="J143" s="8">
        <v>0.54386666666666705</v>
      </c>
      <c r="K143" s="8">
        <v>8.6666666666666695E-5</v>
      </c>
      <c r="L143" s="8">
        <v>1.33333333333333E-3</v>
      </c>
      <c r="M143" s="8">
        <v>3.5833333333333299E-3</v>
      </c>
    </row>
    <row r="144" spans="1:13" x14ac:dyDescent="0.15">
      <c r="A144" s="4">
        <v>172</v>
      </c>
      <c r="B144" s="8">
        <v>0.18585333333333301</v>
      </c>
      <c r="C144" s="8">
        <v>1.35684</v>
      </c>
      <c r="D144" s="8">
        <v>2.4191383333333301</v>
      </c>
      <c r="E144" s="8">
        <v>2.9666666666666699E-2</v>
      </c>
      <c r="F144" s="8">
        <v>0.20047999999999999</v>
      </c>
      <c r="G144" s="8">
        <v>0.42110833333333297</v>
      </c>
      <c r="H144" s="8">
        <v>0.4113</v>
      </c>
      <c r="I144" s="8">
        <v>0.46929999999999999</v>
      </c>
      <c r="J144" s="8">
        <v>0.55363333333333298</v>
      </c>
      <c r="K144" s="8">
        <v>4.0000000000000002E-4</v>
      </c>
      <c r="L144" s="8">
        <v>2.3999999999999998E-3</v>
      </c>
      <c r="M144" s="8">
        <v>5.8333333333333301E-3</v>
      </c>
    </row>
    <row r="145" spans="1:13" x14ac:dyDescent="0.15">
      <c r="A145" s="4">
        <v>173</v>
      </c>
      <c r="B145" s="8">
        <v>0.22475999999999999</v>
      </c>
      <c r="C145" s="8">
        <v>1.3816666666666699</v>
      </c>
      <c r="D145" s="8">
        <v>2.2664800000000001</v>
      </c>
      <c r="E145" s="8">
        <v>3.4193333333333298E-2</v>
      </c>
      <c r="F145" s="8">
        <v>0.198633333333333</v>
      </c>
      <c r="G145" s="8">
        <v>0.40311333333333299</v>
      </c>
      <c r="H145" s="8">
        <v>0.38496666666666701</v>
      </c>
      <c r="I145" s="8">
        <v>0.45696666666666702</v>
      </c>
      <c r="J145" s="8">
        <v>0.566533333333333</v>
      </c>
      <c r="K145" s="8">
        <v>4.0000000000000002E-4</v>
      </c>
      <c r="L145" s="8">
        <v>2.2666666666666699E-3</v>
      </c>
      <c r="M145" s="8">
        <v>5.6666666666666697E-3</v>
      </c>
    </row>
    <row r="146" spans="1:13" x14ac:dyDescent="0.15">
      <c r="A146" s="4">
        <v>174</v>
      </c>
      <c r="B146" s="8">
        <v>0.14510666666666699</v>
      </c>
      <c r="C146" s="8">
        <v>0.86469499999999999</v>
      </c>
      <c r="D146" s="8">
        <v>1.8200777777777799</v>
      </c>
      <c r="E146" s="8">
        <v>2.1473333333333299E-2</v>
      </c>
      <c r="F146" s="8">
        <v>0.122843333333333</v>
      </c>
      <c r="G146" s="8">
        <v>0.31861666666666699</v>
      </c>
      <c r="H146" s="8">
        <v>0.3705</v>
      </c>
      <c r="I146" s="8">
        <v>0.45150000000000001</v>
      </c>
      <c r="J146" s="8">
        <v>0.55726666666666702</v>
      </c>
      <c r="K146" s="8">
        <v>2.0000000000000001E-4</v>
      </c>
      <c r="L146" s="8">
        <v>1.4333333333333301E-3</v>
      </c>
      <c r="M146" s="8">
        <v>4.4444444444444401E-3</v>
      </c>
    </row>
    <row r="147" spans="1:13" x14ac:dyDescent="0.15">
      <c r="A147" s="4">
        <v>175</v>
      </c>
      <c r="B147" s="8">
        <v>6.2420000000000003E-2</v>
      </c>
      <c r="C147" s="8">
        <v>0.50432944444444405</v>
      </c>
      <c r="D147" s="8">
        <v>1.32293333333333</v>
      </c>
      <c r="E147" s="8">
        <v>1.184E-2</v>
      </c>
      <c r="F147" s="8">
        <v>7.6611111111111102E-2</v>
      </c>
      <c r="G147" s="8">
        <v>0.22162166666666699</v>
      </c>
      <c r="H147" s="8">
        <v>0.453666666666667</v>
      </c>
      <c r="I147" s="8">
        <v>0.4854</v>
      </c>
      <c r="J147" s="8">
        <v>0.53413333333333302</v>
      </c>
      <c r="K147" s="8">
        <v>2.0000000000000001E-4</v>
      </c>
      <c r="L147" s="8">
        <v>8.8888888888888904E-4</v>
      </c>
      <c r="M147" s="8">
        <v>2.98333333333333E-3</v>
      </c>
    </row>
    <row r="148" spans="1:13" x14ac:dyDescent="0.15">
      <c r="A148" s="4">
        <v>176</v>
      </c>
      <c r="B148" s="8">
        <v>0.17041999999999999</v>
      </c>
      <c r="C148" s="8">
        <v>1.17665555555556</v>
      </c>
      <c r="D148" s="8">
        <v>1.8543799999999999</v>
      </c>
      <c r="E148" s="8">
        <v>2.67333333333333E-2</v>
      </c>
      <c r="F148" s="8">
        <v>0.14650666666666701</v>
      </c>
      <c r="G148" s="8">
        <v>0.286613333333333</v>
      </c>
      <c r="H148" s="8">
        <v>0.37326666666666702</v>
      </c>
      <c r="I148" s="8">
        <v>0.39936666666666698</v>
      </c>
      <c r="J148" s="8">
        <v>0.49309999999999998</v>
      </c>
      <c r="K148" s="8">
        <v>3.33333333333333E-4</v>
      </c>
      <c r="L148" s="8">
        <v>1.41666666666667E-3</v>
      </c>
      <c r="M148" s="8">
        <v>3.5333333333333302E-3</v>
      </c>
    </row>
    <row r="149" spans="1:13" x14ac:dyDescent="0.15">
      <c r="A149" s="4">
        <v>177</v>
      </c>
      <c r="B149" s="8">
        <v>3.5973333333333302E-2</v>
      </c>
      <c r="C149" s="8">
        <v>0.20386000000000001</v>
      </c>
      <c r="D149" s="8">
        <v>0.77877777777777801</v>
      </c>
      <c r="E149" s="8">
        <v>1.00333333333333E-2</v>
      </c>
      <c r="F149" s="8">
        <v>3.7280000000000001E-2</v>
      </c>
      <c r="G149" s="8">
        <v>0.15185833333333301</v>
      </c>
      <c r="H149" s="8">
        <v>0.480366666666667</v>
      </c>
      <c r="I149" s="8">
        <v>0.59530000000000005</v>
      </c>
      <c r="J149" s="8">
        <v>0.62066666666666703</v>
      </c>
      <c r="K149" s="8">
        <v>8.6666666666666695E-5</v>
      </c>
      <c r="L149" s="8">
        <v>5.3333333333333303E-4</v>
      </c>
      <c r="M149" s="8">
        <v>2.3611111111111098E-3</v>
      </c>
    </row>
    <row r="150" spans="1:13" x14ac:dyDescent="0.15">
      <c r="A150" s="4">
        <v>178</v>
      </c>
      <c r="B150" s="8">
        <v>0.11795333333333299</v>
      </c>
      <c r="C150" s="8">
        <v>0.78825999999999996</v>
      </c>
      <c r="D150" s="8">
        <v>2.43285333333333</v>
      </c>
      <c r="E150" s="8">
        <v>1.8673333333333299E-2</v>
      </c>
      <c r="F150" s="8">
        <v>0.112256666666667</v>
      </c>
      <c r="G150" s="8">
        <v>0.406123333333333</v>
      </c>
      <c r="H150" s="8">
        <v>0.44829999999999998</v>
      </c>
      <c r="I150" s="8">
        <v>0.4556</v>
      </c>
      <c r="J150" s="8">
        <v>0.533266666666667</v>
      </c>
      <c r="K150" s="8">
        <v>2.1666666666666701E-4</v>
      </c>
      <c r="L150" s="8">
        <v>1.2666666666666701E-3</v>
      </c>
      <c r="M150" s="8">
        <v>5.4166666666666703E-3</v>
      </c>
    </row>
    <row r="151" spans="1:13" x14ac:dyDescent="0.15">
      <c r="A151" s="4">
        <v>179</v>
      </c>
      <c r="B151" s="8">
        <v>0.17428666666666701</v>
      </c>
      <c r="C151" s="8">
        <v>1.01268</v>
      </c>
      <c r="D151" s="8">
        <v>2.1760168253968302</v>
      </c>
      <c r="E151" s="8">
        <v>3.2066666666666702E-2</v>
      </c>
      <c r="F151" s="8">
        <v>0.18350666666666701</v>
      </c>
      <c r="G151" s="8">
        <v>0.440811746031746</v>
      </c>
      <c r="H151" s="8">
        <v>0.54220000000000002</v>
      </c>
      <c r="I151" s="8">
        <v>0.57813333333333305</v>
      </c>
      <c r="J151" s="8">
        <v>0.64500000000000002</v>
      </c>
      <c r="K151" s="8">
        <v>4.6666666666666699E-4</v>
      </c>
      <c r="L151" s="8">
        <v>2.5999999999999999E-3</v>
      </c>
      <c r="M151" s="8">
        <v>7.1492063492063504E-3</v>
      </c>
    </row>
    <row r="152" spans="1:13" x14ac:dyDescent="0.15">
      <c r="A152" s="4">
        <v>180</v>
      </c>
      <c r="B152" s="8">
        <v>0.18048</v>
      </c>
      <c r="C152" s="8">
        <v>0.98585999999999996</v>
      </c>
      <c r="D152" s="8">
        <v>2.2564533333333299</v>
      </c>
      <c r="E152" s="8">
        <v>3.27733333333333E-2</v>
      </c>
      <c r="F152" s="8">
        <v>0.16372</v>
      </c>
      <c r="G152" s="8">
        <v>0.41758000000000001</v>
      </c>
      <c r="H152" s="8">
        <v>0.49909999999999999</v>
      </c>
      <c r="I152" s="8">
        <v>0.52810000000000001</v>
      </c>
      <c r="J152" s="8">
        <v>0.5917</v>
      </c>
      <c r="K152" s="8">
        <v>4.6666666666666699E-4</v>
      </c>
      <c r="L152" s="8">
        <v>2.2000000000000001E-3</v>
      </c>
      <c r="M152" s="8">
        <v>6.13333333333333E-3</v>
      </c>
    </row>
    <row r="153" spans="1:13" x14ac:dyDescent="0.15">
      <c r="A153" s="4">
        <v>181</v>
      </c>
      <c r="B153" s="8">
        <v>0.20070666666666701</v>
      </c>
      <c r="C153" s="8">
        <v>1.083405</v>
      </c>
      <c r="D153" s="8">
        <v>2.4947933333333299</v>
      </c>
      <c r="E153" s="8">
        <v>3.4893333333333297E-2</v>
      </c>
      <c r="F153" s="8">
        <v>0.17929166666666699</v>
      </c>
      <c r="G153" s="8">
        <v>0.45373666666666701</v>
      </c>
      <c r="H153" s="8">
        <v>0.4849</v>
      </c>
      <c r="I153" s="8">
        <v>0.52710000000000001</v>
      </c>
      <c r="J153" s="8">
        <v>0.57806666666666695</v>
      </c>
      <c r="K153" s="8">
        <v>4.6666666666666699E-4</v>
      </c>
      <c r="L153" s="8">
        <v>2.3333333333333301E-3</v>
      </c>
      <c r="M153" s="8">
        <v>6.6333333333333296E-3</v>
      </c>
    </row>
    <row r="154" spans="1:13" x14ac:dyDescent="0.15">
      <c r="A154" s="4">
        <v>182</v>
      </c>
      <c r="B154" s="8">
        <v>0.11666</v>
      </c>
      <c r="C154" s="8">
        <v>1.5657333333333301</v>
      </c>
      <c r="D154" s="8">
        <v>3.1295666666666699</v>
      </c>
      <c r="E154" s="8">
        <v>2.35066666666667E-2</v>
      </c>
      <c r="F154" s="8">
        <v>0.25702222222222199</v>
      </c>
      <c r="G154" s="8">
        <v>0.57923333333333304</v>
      </c>
      <c r="H154" s="8">
        <v>0.46706666666666702</v>
      </c>
      <c r="I154" s="8">
        <v>0.52443333333333297</v>
      </c>
      <c r="J154" s="8">
        <v>0.58946666666666703</v>
      </c>
      <c r="K154" s="8">
        <v>3.33333333333333E-4</v>
      </c>
      <c r="L154" s="8">
        <v>3.2222222222222201E-3</v>
      </c>
      <c r="M154" s="8">
        <v>8.5000000000000006E-3</v>
      </c>
    </row>
    <row r="155" spans="1:13" x14ac:dyDescent="0.15">
      <c r="A155" s="4">
        <v>183</v>
      </c>
      <c r="B155" s="8">
        <v>9.2619999999999994E-2</v>
      </c>
      <c r="C155" s="8">
        <v>0.63146666666666695</v>
      </c>
      <c r="D155" s="8">
        <v>1.5632666666666699</v>
      </c>
      <c r="E155" s="8">
        <v>1.8519999999999998E-2</v>
      </c>
      <c r="F155" s="8">
        <v>9.7991111111111098E-2</v>
      </c>
      <c r="G155" s="8">
        <v>0.25167499999999998</v>
      </c>
      <c r="H155" s="8">
        <v>0.48423333333333302</v>
      </c>
      <c r="I155" s="8">
        <v>0.49173333333333302</v>
      </c>
      <c r="J155" s="8">
        <v>0.51100000000000001</v>
      </c>
      <c r="K155" s="8">
        <v>3.33333333333333E-4</v>
      </c>
      <c r="L155" s="8">
        <v>1.17777777777778E-3</v>
      </c>
      <c r="M155" s="8">
        <v>3.2111111111111099E-3</v>
      </c>
    </row>
    <row r="156" spans="1:13" x14ac:dyDescent="0.15">
      <c r="A156" s="4">
        <v>184</v>
      </c>
      <c r="B156" s="8">
        <v>2.0713333333333299E-2</v>
      </c>
      <c r="C156" s="8">
        <v>0.23444999999999999</v>
      </c>
      <c r="D156" s="8">
        <v>0.93177333333333301</v>
      </c>
      <c r="E156" s="8">
        <v>8.8066666666666692E-3</v>
      </c>
      <c r="F156" s="8">
        <v>4.1349999999999998E-2</v>
      </c>
      <c r="G156" s="8">
        <v>0.15824833333333299</v>
      </c>
      <c r="H156" s="8">
        <v>0.489433333333333</v>
      </c>
      <c r="I156" s="8">
        <v>0.56436666666666702</v>
      </c>
      <c r="J156" s="8">
        <v>0.54393333333333305</v>
      </c>
      <c r="K156" s="8">
        <v>2.2000000000000001E-4</v>
      </c>
      <c r="L156" s="8">
        <v>6.6666666666666697E-4</v>
      </c>
      <c r="M156" s="8">
        <v>2.0166666666666701E-3</v>
      </c>
    </row>
    <row r="157" spans="1:13" x14ac:dyDescent="0.15">
      <c r="A157" s="4">
        <v>186</v>
      </c>
      <c r="B157" s="8">
        <v>0.250093333333333</v>
      </c>
      <c r="C157" s="8">
        <v>1.3089666666666699</v>
      </c>
      <c r="D157" s="8">
        <v>2.3606866666666702</v>
      </c>
      <c r="E157" s="8">
        <v>3.5499999999999997E-2</v>
      </c>
      <c r="F157" s="8">
        <v>0.171646666666667</v>
      </c>
      <c r="G157" s="8">
        <v>0.35695333333333301</v>
      </c>
      <c r="H157" s="8">
        <v>0.3518</v>
      </c>
      <c r="I157" s="8">
        <v>0.41723333333333301</v>
      </c>
      <c r="J157" s="8">
        <v>0.48143333333333299</v>
      </c>
      <c r="K157" s="8">
        <v>4.0000000000000002E-4</v>
      </c>
      <c r="L157" s="8">
        <v>1.8E-3</v>
      </c>
      <c r="M157" s="8">
        <v>4.3333333333333297E-3</v>
      </c>
    </row>
    <row r="158" spans="1:13" x14ac:dyDescent="0.15">
      <c r="A158" s="4">
        <v>187</v>
      </c>
      <c r="B158" s="8">
        <v>0.11758666666666701</v>
      </c>
      <c r="C158" s="8">
        <v>0.63446000000000002</v>
      </c>
      <c r="D158" s="8">
        <v>1.50558666666667</v>
      </c>
      <c r="E158" s="8">
        <v>1.6613333333333299E-2</v>
      </c>
      <c r="F158" s="8">
        <v>7.3606666666666695E-2</v>
      </c>
      <c r="G158" s="8">
        <v>0.21446000000000001</v>
      </c>
      <c r="H158" s="8">
        <v>0.354333333333333</v>
      </c>
      <c r="I158" s="8">
        <v>0.370933333333333</v>
      </c>
      <c r="J158" s="8">
        <v>0.451633333333333</v>
      </c>
      <c r="K158" s="8">
        <v>2.0000000000000001E-4</v>
      </c>
      <c r="L158" s="8">
        <v>7.3333333333333302E-4</v>
      </c>
      <c r="M158" s="8">
        <v>2.46666666666667E-3</v>
      </c>
    </row>
    <row r="159" spans="1:13" x14ac:dyDescent="0.15">
      <c r="A159" s="4">
        <v>188</v>
      </c>
      <c r="B159" s="8">
        <v>0.10126</v>
      </c>
      <c r="C159" s="8">
        <v>0.47900666666666702</v>
      </c>
      <c r="D159" s="8">
        <v>1.2934650000000001</v>
      </c>
      <c r="E159" s="8">
        <v>1.5686666666666699E-2</v>
      </c>
      <c r="F159" s="8">
        <v>6.7059999999999995E-2</v>
      </c>
      <c r="G159" s="8">
        <v>0.20810999999999999</v>
      </c>
      <c r="H159" s="8">
        <v>0.44369999999999998</v>
      </c>
      <c r="I159" s="8">
        <v>0.45079999999999998</v>
      </c>
      <c r="J159" s="8">
        <v>0.51263333333333305</v>
      </c>
      <c r="K159" s="8">
        <v>2.0000000000000001E-4</v>
      </c>
      <c r="L159" s="8">
        <v>8.0000000000000004E-4</v>
      </c>
      <c r="M159" s="8">
        <v>2.65E-3</v>
      </c>
    </row>
    <row r="160" spans="1:13" x14ac:dyDescent="0.15">
      <c r="A160" s="4">
        <v>189</v>
      </c>
      <c r="B160" s="8">
        <v>0.32603333333333301</v>
      </c>
      <c r="C160" s="8">
        <v>1.32314666666667</v>
      </c>
      <c r="D160" s="8">
        <v>2.2457933333333302</v>
      </c>
      <c r="E160" s="8">
        <v>5.5886666666666703E-2</v>
      </c>
      <c r="F160" s="8">
        <v>0.19001333333333301</v>
      </c>
      <c r="G160" s="8">
        <v>0.38473333333333298</v>
      </c>
      <c r="H160" s="8">
        <v>0.45019999999999999</v>
      </c>
      <c r="I160" s="8">
        <v>0.45629999999999998</v>
      </c>
      <c r="J160" s="8">
        <v>0.54456666666666698</v>
      </c>
      <c r="K160" s="8">
        <v>8.0000000000000004E-4</v>
      </c>
      <c r="L160" s="8">
        <v>2.2000000000000001E-3</v>
      </c>
      <c r="M160" s="8">
        <v>5.1999999999999998E-3</v>
      </c>
    </row>
    <row r="161" spans="1:13" x14ac:dyDescent="0.15">
      <c r="A161" s="4">
        <v>190</v>
      </c>
      <c r="B161" s="8">
        <v>0.25181999999999999</v>
      </c>
      <c r="C161" s="8">
        <v>0.86786666666666701</v>
      </c>
      <c r="D161" s="8">
        <v>1.72820166666667</v>
      </c>
      <c r="E161" s="8">
        <v>3.814E-2</v>
      </c>
      <c r="F161" s="8">
        <v>0.12634000000000001</v>
      </c>
      <c r="G161" s="8">
        <v>0.28319333333333302</v>
      </c>
      <c r="H161" s="8">
        <v>0.43663333333333298</v>
      </c>
      <c r="I161" s="8">
        <v>0.46539999999999998</v>
      </c>
      <c r="J161" s="8">
        <v>0.52210000000000001</v>
      </c>
      <c r="K161" s="8">
        <v>4.6666666666666699E-4</v>
      </c>
      <c r="L161" s="8">
        <v>1.4666666666666699E-3</v>
      </c>
      <c r="M161" s="8">
        <v>3.6666666666666701E-3</v>
      </c>
    </row>
    <row r="162" spans="1:13" x14ac:dyDescent="0.15">
      <c r="A162" s="4">
        <v>191</v>
      </c>
      <c r="B162" s="8">
        <v>0.304933333333333</v>
      </c>
      <c r="C162" s="8">
        <v>1.05606</v>
      </c>
      <c r="D162" s="8">
        <v>2.0569999999999999</v>
      </c>
      <c r="E162" s="8">
        <v>4.6726666666666701E-2</v>
      </c>
      <c r="F162" s="8">
        <v>0.15694666666666701</v>
      </c>
      <c r="G162" s="8">
        <v>0.335446666666667</v>
      </c>
      <c r="H162" s="8">
        <v>0.41513333333333302</v>
      </c>
      <c r="I162" s="8">
        <v>0.47356666666666702</v>
      </c>
      <c r="J162" s="8">
        <v>0.51823333333333299</v>
      </c>
      <c r="K162" s="8">
        <v>5.9999999999999995E-4</v>
      </c>
      <c r="L162" s="8">
        <v>1.8E-3</v>
      </c>
      <c r="M162" s="8">
        <v>4.3333333333333297E-3</v>
      </c>
    </row>
    <row r="163" spans="1:13" x14ac:dyDescent="0.15">
      <c r="A163" s="4">
        <v>192</v>
      </c>
      <c r="B163" s="8">
        <v>0.18673999999999999</v>
      </c>
      <c r="C163" s="8">
        <v>1.13591333333333</v>
      </c>
      <c r="D163" s="8">
        <v>2.2710866666666698</v>
      </c>
      <c r="E163" s="8">
        <v>2.91133333333333E-2</v>
      </c>
      <c r="F163" s="8">
        <v>0.16874666666666699</v>
      </c>
      <c r="G163" s="8">
        <v>0.379186666666667</v>
      </c>
      <c r="H163" s="8">
        <v>0.46286666666666698</v>
      </c>
      <c r="I163" s="8">
        <v>0.47306666666666702</v>
      </c>
      <c r="J163" s="8">
        <v>0.53139999999999998</v>
      </c>
      <c r="K163" s="8">
        <v>4.0000000000000002E-4</v>
      </c>
      <c r="L163" s="8">
        <v>2E-3</v>
      </c>
      <c r="M163" s="8">
        <v>5.0000000000000001E-3</v>
      </c>
    </row>
    <row r="164" spans="1:13" x14ac:dyDescent="0.15">
      <c r="A164" s="4">
        <v>193</v>
      </c>
      <c r="B164" s="8">
        <v>3.3873333333333297E-2</v>
      </c>
      <c r="C164" s="8">
        <v>0.16127333333333299</v>
      </c>
      <c r="D164" s="8">
        <v>0.57408000000000003</v>
      </c>
      <c r="E164" s="8">
        <v>8.9800000000000001E-3</v>
      </c>
      <c r="F164" s="8">
        <v>2.6409999999999999E-2</v>
      </c>
      <c r="G164" s="8">
        <v>0.105657777777778</v>
      </c>
      <c r="H164" s="8">
        <v>0.49893333333333301</v>
      </c>
      <c r="I164" s="8">
        <v>0.529233333333333</v>
      </c>
      <c r="J164" s="8">
        <v>0.57846666666666702</v>
      </c>
      <c r="K164" s="8">
        <v>1.8000000000000001E-4</v>
      </c>
      <c r="L164" s="8">
        <v>3.2777777777777802E-4</v>
      </c>
      <c r="M164" s="8">
        <v>1.5777777777777799E-3</v>
      </c>
    </row>
    <row r="165" spans="1:13" x14ac:dyDescent="0.15">
      <c r="A165" s="4">
        <v>194</v>
      </c>
      <c r="B165" s="8">
        <v>0.11151333333333301</v>
      </c>
      <c r="C165" s="8">
        <v>0.47358</v>
      </c>
      <c r="D165" s="8">
        <v>1.09324</v>
      </c>
      <c r="E165" s="8">
        <v>1.7413333333333302E-2</v>
      </c>
      <c r="F165" s="8">
        <v>7.3526666666666698E-2</v>
      </c>
      <c r="G165" s="8">
        <v>0.18877333333333299</v>
      </c>
      <c r="H165" s="8">
        <v>0.46639999999999998</v>
      </c>
      <c r="I165" s="8">
        <v>0.49523333333333303</v>
      </c>
      <c r="J165" s="8">
        <v>0.55079999999999996</v>
      </c>
      <c r="K165" s="8">
        <v>2.0000000000000001E-4</v>
      </c>
      <c r="L165" s="8">
        <v>8.6666666666666695E-4</v>
      </c>
      <c r="M165" s="8">
        <v>2.5999999999999999E-3</v>
      </c>
    </row>
    <row r="166" spans="1:13" x14ac:dyDescent="0.15">
      <c r="A166" s="4">
        <v>195</v>
      </c>
      <c r="B166" s="8">
        <v>0.14563999999999999</v>
      </c>
      <c r="C166" s="8">
        <v>1.07666</v>
      </c>
      <c r="D166" s="8">
        <v>2.16672666666667</v>
      </c>
      <c r="E166" s="8">
        <v>2.2040000000000001E-2</v>
      </c>
      <c r="F166" s="8">
        <v>0.16585333333333299</v>
      </c>
      <c r="G166" s="8">
        <v>0.35465999999999998</v>
      </c>
      <c r="H166" s="8">
        <v>0.479833333333333</v>
      </c>
      <c r="I166" s="8">
        <v>0.49033333333333301</v>
      </c>
      <c r="J166" s="8">
        <v>0.52163333333333295</v>
      </c>
      <c r="K166" s="8">
        <v>2.66666666666667E-4</v>
      </c>
      <c r="L166" s="8">
        <v>2E-3</v>
      </c>
      <c r="M166" s="8">
        <v>4.5999999999999999E-3</v>
      </c>
    </row>
    <row r="167" spans="1:13" x14ac:dyDescent="0.15">
      <c r="A167" s="4">
        <v>196</v>
      </c>
      <c r="B167" s="8">
        <v>0.12307333333333299</v>
      </c>
      <c r="C167" s="8">
        <v>0.68408666666666695</v>
      </c>
      <c r="D167" s="8">
        <v>1.5861733333333301</v>
      </c>
      <c r="E167" s="8">
        <v>1.53333333333333E-2</v>
      </c>
      <c r="F167" s="8">
        <v>9.7860000000000003E-2</v>
      </c>
      <c r="G167" s="8">
        <v>0.22853999999999999</v>
      </c>
      <c r="H167" s="8">
        <v>0.39776666666666699</v>
      </c>
      <c r="I167" s="8">
        <v>0.45473333333333299</v>
      </c>
      <c r="J167" s="8">
        <v>0.45956666666666701</v>
      </c>
      <c r="K167" s="8">
        <v>2.0000000000000001E-4</v>
      </c>
      <c r="L167" s="8">
        <v>1.1999999999999999E-3</v>
      </c>
      <c r="M167" s="8">
        <v>2.66666666666667E-3</v>
      </c>
    </row>
    <row r="168" spans="1:13" x14ac:dyDescent="0.15">
      <c r="A168" s="4">
        <v>197</v>
      </c>
      <c r="B168" s="8">
        <v>0.13336666666666699</v>
      </c>
      <c r="C168" s="8">
        <v>1.12056666666667</v>
      </c>
      <c r="D168" s="8">
        <v>2.4159899999999999</v>
      </c>
      <c r="E168" s="8">
        <v>2.00933333333333E-2</v>
      </c>
      <c r="F168" s="8">
        <v>0.15866666666666701</v>
      </c>
      <c r="G168" s="8">
        <v>0.38921</v>
      </c>
      <c r="H168" s="8">
        <v>0.44923333333333298</v>
      </c>
      <c r="I168" s="8">
        <v>0.45066666666666699</v>
      </c>
      <c r="J168" s="8">
        <v>0.51270000000000004</v>
      </c>
      <c r="K168" s="8">
        <v>2.0000000000000001E-4</v>
      </c>
      <c r="L168" s="8">
        <v>1.8E-3</v>
      </c>
      <c r="M168" s="8">
        <v>5.0166666666666701E-3</v>
      </c>
    </row>
    <row r="169" spans="1:13" x14ac:dyDescent="0.15">
      <c r="A169" s="4">
        <v>198</v>
      </c>
      <c r="B169" s="8">
        <v>0.21326666666666699</v>
      </c>
      <c r="C169" s="8">
        <v>1.4221933333333301</v>
      </c>
      <c r="D169" s="8">
        <v>2.25999333333333</v>
      </c>
      <c r="E169" s="8">
        <v>3.5806666666666702E-2</v>
      </c>
      <c r="F169" s="8">
        <v>0.23997333333333301</v>
      </c>
      <c r="G169" s="8">
        <v>0.38973999999999998</v>
      </c>
      <c r="H169" s="8">
        <v>0.50363333333333304</v>
      </c>
      <c r="I169" s="8">
        <v>0.53773333333333295</v>
      </c>
      <c r="J169" s="8">
        <v>0.54973333333333296</v>
      </c>
      <c r="K169" s="8">
        <v>5.3333333333333303E-4</v>
      </c>
      <c r="L169" s="8">
        <v>3.2666666666666699E-3</v>
      </c>
      <c r="M169" s="8">
        <v>5.3333333333333297E-3</v>
      </c>
    </row>
    <row r="170" spans="1:13" x14ac:dyDescent="0.15">
      <c r="A170" s="4">
        <v>199</v>
      </c>
      <c r="B170" s="8">
        <v>0.17262666666666701</v>
      </c>
      <c r="C170" s="8">
        <v>0.79524499999999998</v>
      </c>
      <c r="D170" s="8">
        <v>1.6865300000000001</v>
      </c>
      <c r="E170" s="8">
        <v>2.4473333333333298E-2</v>
      </c>
      <c r="F170" s="8">
        <v>0.12290833333333299</v>
      </c>
      <c r="G170" s="8">
        <v>0.27760833333333301</v>
      </c>
      <c r="H170" s="8">
        <v>0.45126666666666698</v>
      </c>
      <c r="I170" s="8">
        <v>0.49209999999999998</v>
      </c>
      <c r="J170" s="8">
        <v>0.52370000000000005</v>
      </c>
      <c r="K170" s="8">
        <v>2.0000000000000001E-4</v>
      </c>
      <c r="L170" s="8">
        <v>1.5E-3</v>
      </c>
      <c r="M170" s="8">
        <v>3.65E-3</v>
      </c>
    </row>
    <row r="171" spans="1:13" x14ac:dyDescent="0.15">
      <c r="A171" s="4">
        <v>200</v>
      </c>
      <c r="B171" s="8">
        <v>0.23968666666666699</v>
      </c>
      <c r="C171" s="8">
        <v>1.31345333333333</v>
      </c>
      <c r="D171" s="8">
        <v>2.4246650000000001</v>
      </c>
      <c r="E171" s="8">
        <v>3.6066666666666698E-2</v>
      </c>
      <c r="F171" s="8">
        <v>0.19681499999999999</v>
      </c>
      <c r="G171" s="8">
        <v>0.40364666666666699</v>
      </c>
      <c r="H171" s="8">
        <v>0.468766666666667</v>
      </c>
      <c r="I171" s="8">
        <v>0.47726666666666701</v>
      </c>
      <c r="J171" s="8">
        <v>0.53016666666666701</v>
      </c>
      <c r="K171" s="8">
        <v>4.6666666666666699E-4</v>
      </c>
      <c r="L171" s="8">
        <v>2.3E-3</v>
      </c>
      <c r="M171" s="8">
        <v>5.4000000000000003E-3</v>
      </c>
    </row>
    <row r="172" spans="1:13" x14ac:dyDescent="0.15">
      <c r="A172" s="4">
        <v>201</v>
      </c>
      <c r="B172" s="8">
        <v>0.44705333333333303</v>
      </c>
      <c r="C172" s="8">
        <v>1.3245199999999999</v>
      </c>
      <c r="D172" s="8">
        <v>2.2547333333333301</v>
      </c>
      <c r="E172" s="8">
        <v>7.7126666666666704E-2</v>
      </c>
      <c r="F172" s="8">
        <v>0.24229999999999999</v>
      </c>
      <c r="G172" s="8">
        <v>0.414833333333333</v>
      </c>
      <c r="H172" s="8">
        <v>0.55016666666666703</v>
      </c>
      <c r="I172" s="8">
        <v>0.58279999999999998</v>
      </c>
      <c r="J172" s="8">
        <v>0.58523333333333305</v>
      </c>
      <c r="K172" s="8">
        <v>1.06666666666667E-3</v>
      </c>
      <c r="L172" s="8">
        <v>3.5999999999999999E-3</v>
      </c>
      <c r="M172" s="8">
        <v>6.0666666666666699E-3</v>
      </c>
    </row>
    <row r="173" spans="1:13" x14ac:dyDescent="0.15">
      <c r="A173" s="4">
        <v>202</v>
      </c>
      <c r="B173" s="8">
        <v>0.13911999999999999</v>
      </c>
      <c r="C173" s="8">
        <v>0.550433333333333</v>
      </c>
      <c r="D173" s="8">
        <v>1.1922633333333299</v>
      </c>
      <c r="E173" s="8">
        <v>1.9093333333333299E-2</v>
      </c>
      <c r="F173" s="8">
        <v>8.6346666666666697E-2</v>
      </c>
      <c r="G173" s="8">
        <v>0.18708</v>
      </c>
      <c r="H173" s="8">
        <v>0.43740000000000001</v>
      </c>
      <c r="I173" s="8">
        <v>0.4975</v>
      </c>
      <c r="J173" s="8">
        <v>0.49986666666666701</v>
      </c>
      <c r="K173" s="8">
        <v>2.0000000000000001E-4</v>
      </c>
      <c r="L173" s="8">
        <v>1.06666666666667E-3</v>
      </c>
      <c r="M173" s="8">
        <v>2.3500000000000001E-3</v>
      </c>
    </row>
    <row r="174" spans="1:13" x14ac:dyDescent="0.15">
      <c r="A174" s="4">
        <v>203</v>
      </c>
      <c r="B174" s="8">
        <v>0.19507333333333299</v>
      </c>
      <c r="C174" s="8">
        <v>0.70873333333333299</v>
      </c>
      <c r="D174" s="8">
        <v>1.666005</v>
      </c>
      <c r="E174" s="8">
        <v>2.8426666666666701E-2</v>
      </c>
      <c r="F174" s="8">
        <v>0.122153333333333</v>
      </c>
      <c r="G174" s="8">
        <v>0.29514499999999999</v>
      </c>
      <c r="H174" s="8">
        <v>0.45190000000000002</v>
      </c>
      <c r="I174" s="8">
        <v>0.55233333333333301</v>
      </c>
      <c r="J174" s="8">
        <v>0.56433333333333302</v>
      </c>
      <c r="K174" s="8">
        <v>4.0000000000000002E-4</v>
      </c>
      <c r="L174" s="8">
        <v>1.73333333333333E-3</v>
      </c>
      <c r="M174" s="8">
        <v>4.2166666666666698E-3</v>
      </c>
    </row>
    <row r="175" spans="1:13" x14ac:dyDescent="0.15">
      <c r="A175" s="4">
        <v>204</v>
      </c>
      <c r="B175" s="8">
        <v>0.17233999999999999</v>
      </c>
      <c r="C175" s="8">
        <v>0.79390000000000005</v>
      </c>
      <c r="D175" s="8">
        <v>1.7175466666666701</v>
      </c>
      <c r="E175" s="8">
        <v>2.5846666666666698E-2</v>
      </c>
      <c r="F175" s="8">
        <v>0.13028000000000001</v>
      </c>
      <c r="G175" s="8">
        <v>0.28843333333333299</v>
      </c>
      <c r="H175" s="8">
        <v>0.47299999999999998</v>
      </c>
      <c r="I175" s="8">
        <v>0.52283333333333304</v>
      </c>
      <c r="J175" s="8">
        <v>0.53556666666666697</v>
      </c>
      <c r="K175" s="8">
        <v>2.66666666666667E-4</v>
      </c>
      <c r="L175" s="8">
        <v>1.66666666666667E-3</v>
      </c>
      <c r="M175" s="8">
        <v>3.8666666666666702E-3</v>
      </c>
    </row>
    <row r="176" spans="1:13" x14ac:dyDescent="0.15">
      <c r="A176" s="4">
        <v>205</v>
      </c>
      <c r="B176" s="8">
        <v>0.16890666666666701</v>
      </c>
      <c r="C176" s="8">
        <v>0.56335999999999997</v>
      </c>
      <c r="D176" s="8">
        <v>1.3501033333333301</v>
      </c>
      <c r="E176" s="8">
        <v>2.4053333333333302E-2</v>
      </c>
      <c r="F176" s="8">
        <v>8.8080000000000006E-2</v>
      </c>
      <c r="G176" s="8">
        <v>0.21274000000000001</v>
      </c>
      <c r="H176" s="8">
        <v>0.44873333333333298</v>
      </c>
      <c r="I176" s="8">
        <v>0.49640000000000001</v>
      </c>
      <c r="J176" s="8">
        <v>0.50143333333333295</v>
      </c>
      <c r="K176" s="8">
        <v>2.66666666666667E-4</v>
      </c>
      <c r="L176" s="8">
        <v>1.1333333333333299E-3</v>
      </c>
      <c r="M176" s="8">
        <v>2.66666666666667E-3</v>
      </c>
    </row>
    <row r="177" spans="1:13" x14ac:dyDescent="0.15">
      <c r="A177" s="4">
        <v>207</v>
      </c>
      <c r="B177" s="8">
        <v>0.17041999999999999</v>
      </c>
      <c r="C177" s="8">
        <v>0.76048666666666698</v>
      </c>
      <c r="D177" s="8">
        <v>1.6529733333333301</v>
      </c>
      <c r="E177" s="8">
        <v>2.58066666666667E-2</v>
      </c>
      <c r="F177" s="8">
        <v>0.1176</v>
      </c>
      <c r="G177" s="8">
        <v>0.272946666666667</v>
      </c>
      <c r="H177" s="8">
        <v>0.456166666666667</v>
      </c>
      <c r="I177" s="8">
        <v>0.49166666666666697</v>
      </c>
      <c r="J177" s="8">
        <v>0.52576666666666705</v>
      </c>
      <c r="K177" s="8">
        <v>3.33333333333333E-4</v>
      </c>
      <c r="L177" s="8">
        <v>1.4E-3</v>
      </c>
      <c r="M177" s="8">
        <v>3.5333333333333302E-3</v>
      </c>
    </row>
    <row r="178" spans="1:13" x14ac:dyDescent="0.15">
      <c r="A178" s="4">
        <v>208</v>
      </c>
      <c r="B178" s="8">
        <v>0.111453333333333</v>
      </c>
      <c r="C178" s="8">
        <v>0.38906000000000002</v>
      </c>
      <c r="D178" s="8">
        <v>1.13351333333333</v>
      </c>
      <c r="E178" s="8">
        <v>1.7066666666666699E-2</v>
      </c>
      <c r="F178" s="8">
        <v>6.5040000000000001E-2</v>
      </c>
      <c r="G178" s="8">
        <v>0.20158499999999999</v>
      </c>
      <c r="H178" s="8">
        <v>0.45810000000000001</v>
      </c>
      <c r="I178" s="8">
        <v>0.53349999999999997</v>
      </c>
      <c r="J178" s="8">
        <v>0.56573333333333298</v>
      </c>
      <c r="K178" s="8">
        <v>2.0000000000000001E-4</v>
      </c>
      <c r="L178" s="8">
        <v>8.6666666666666695E-4</v>
      </c>
      <c r="M178" s="8">
        <v>2.9166666666666698E-3</v>
      </c>
    </row>
    <row r="179" spans="1:13" x14ac:dyDescent="0.15">
      <c r="A179" s="4">
        <v>209</v>
      </c>
      <c r="B179" s="8">
        <v>0.115693333333333</v>
      </c>
      <c r="C179" s="8">
        <v>0.42596000000000001</v>
      </c>
      <c r="D179" s="8">
        <v>1.1402733333333299</v>
      </c>
      <c r="E179" s="8">
        <v>1.7833333333333298E-2</v>
      </c>
      <c r="F179" s="8">
        <v>7.4639999999999998E-2</v>
      </c>
      <c r="G179" s="8">
        <v>0.20905333333333301</v>
      </c>
      <c r="H179" s="8">
        <v>0.4894</v>
      </c>
      <c r="I179" s="8">
        <v>0.55149999999999999</v>
      </c>
      <c r="J179" s="8">
        <v>0.58330000000000004</v>
      </c>
      <c r="K179" s="8">
        <v>2.0000000000000001E-4</v>
      </c>
      <c r="L179" s="8">
        <v>1E-3</v>
      </c>
      <c r="M179" s="8">
        <v>3.0000000000000001E-3</v>
      </c>
    </row>
    <row r="180" spans="1:13" x14ac:dyDescent="0.15">
      <c r="A180" s="4">
        <v>210</v>
      </c>
      <c r="B180" s="8">
        <v>8.9080000000000006E-2</v>
      </c>
      <c r="C180" s="8">
        <v>0.51088</v>
      </c>
      <c r="D180" s="8">
        <v>1.3665400000000001</v>
      </c>
      <c r="E180" s="8">
        <v>1.6E-2</v>
      </c>
      <c r="F180" s="8">
        <v>7.9486666666666705E-2</v>
      </c>
      <c r="G180" s="8">
        <v>0.22138666666666701</v>
      </c>
      <c r="H180" s="8">
        <v>0.450566666666667</v>
      </c>
      <c r="I180" s="8">
        <v>0.49183333333333301</v>
      </c>
      <c r="J180" s="8">
        <v>0.51500000000000001</v>
      </c>
      <c r="K180" s="8">
        <v>1.4666666666666699E-4</v>
      </c>
      <c r="L180" s="8">
        <v>1E-3</v>
      </c>
      <c r="M180" s="8">
        <v>2.8666666666666701E-3</v>
      </c>
    </row>
    <row r="181" spans="1:13" x14ac:dyDescent="0.15">
      <c r="A181" s="4">
        <v>211</v>
      </c>
      <c r="B181" s="8">
        <v>0.193473333333333</v>
      </c>
      <c r="C181" s="8">
        <v>0.89322666666666695</v>
      </c>
      <c r="D181" s="8">
        <v>1.97414</v>
      </c>
      <c r="E181" s="8">
        <v>3.1106666666666699E-2</v>
      </c>
      <c r="F181" s="8">
        <v>0.16903333333333301</v>
      </c>
      <c r="G181" s="8">
        <v>0.37442666666666702</v>
      </c>
      <c r="H181" s="8">
        <v>0.50660000000000005</v>
      </c>
      <c r="I181" s="8">
        <v>0.60370000000000001</v>
      </c>
      <c r="J181" s="8">
        <v>0.60596666666666699</v>
      </c>
      <c r="K181" s="8">
        <v>4.0000000000000002E-4</v>
      </c>
      <c r="L181" s="8">
        <v>2.5333333333333301E-3</v>
      </c>
      <c r="M181" s="8">
        <v>5.6666666666666697E-3</v>
      </c>
    </row>
    <row r="182" spans="1:13" x14ac:dyDescent="0.15">
      <c r="A182" s="4">
        <v>212</v>
      </c>
      <c r="B182" s="8">
        <v>0.30680000000000002</v>
      </c>
      <c r="C182" s="8">
        <v>1.0222533333333299</v>
      </c>
      <c r="D182" s="8">
        <v>2.0483433333333299</v>
      </c>
      <c r="E182" s="8">
        <v>5.2973333333333303E-2</v>
      </c>
      <c r="F182" s="8">
        <v>0.189233333333333</v>
      </c>
      <c r="G182" s="8">
        <v>0.37504666666666697</v>
      </c>
      <c r="H182" s="8">
        <v>0.55183333333333295</v>
      </c>
      <c r="I182" s="8">
        <v>0.58453333333333302</v>
      </c>
      <c r="J182" s="8">
        <v>0.58220000000000005</v>
      </c>
      <c r="K182" s="8">
        <v>7.3333333333333302E-4</v>
      </c>
      <c r="L182" s="8">
        <v>2.8E-3</v>
      </c>
      <c r="M182" s="8">
        <v>5.45E-3</v>
      </c>
    </row>
    <row r="183" spans="1:13" x14ac:dyDescent="0.15">
      <c r="A183" s="4">
        <v>213</v>
      </c>
      <c r="B183" s="8">
        <v>8.25066666666667E-2</v>
      </c>
      <c r="C183" s="8">
        <v>0.39839333333333299</v>
      </c>
      <c r="D183" s="8">
        <v>1.36185333333333</v>
      </c>
      <c r="E183" s="8">
        <v>1.39666666666667E-2</v>
      </c>
      <c r="F183" s="8">
        <v>6.2546666666666695E-2</v>
      </c>
      <c r="G183" s="8">
        <v>0.21384</v>
      </c>
      <c r="H183" s="8">
        <v>0.48060000000000003</v>
      </c>
      <c r="I183" s="8">
        <v>0.49906666666666699</v>
      </c>
      <c r="J183" s="8">
        <v>0.49980000000000002</v>
      </c>
      <c r="K183" s="8">
        <v>2.0000000000000001E-4</v>
      </c>
      <c r="L183" s="8">
        <v>7.3333333333333302E-4</v>
      </c>
      <c r="M183" s="8">
        <v>2.6833333333333301E-3</v>
      </c>
    </row>
    <row r="184" spans="1:13" x14ac:dyDescent="0.15">
      <c r="A184" s="4">
        <v>217</v>
      </c>
      <c r="B184" s="8">
        <v>3.1320000000000001E-2</v>
      </c>
      <c r="C184" s="8">
        <v>0.116246666666667</v>
      </c>
      <c r="D184" s="8">
        <v>0.581666666666667</v>
      </c>
      <c r="E184" s="8">
        <v>8.8266666666666597E-3</v>
      </c>
      <c r="F184" s="8">
        <v>2.5893333333333299E-2</v>
      </c>
      <c r="G184" s="8">
        <v>0.121922222222222</v>
      </c>
      <c r="H184" s="8">
        <v>0.35549333333333299</v>
      </c>
      <c r="I184" s="8">
        <v>0.65180000000000005</v>
      </c>
      <c r="J184" s="8">
        <v>0.66823333333333301</v>
      </c>
      <c r="K184" s="8">
        <v>2.66666666666667E-4</v>
      </c>
      <c r="L184" s="8">
        <v>4.6666666666666699E-4</v>
      </c>
      <c r="M184" s="8">
        <v>2E-3</v>
      </c>
    </row>
    <row r="185" spans="1:13" x14ac:dyDescent="0.15">
      <c r="A185" s="4">
        <v>218</v>
      </c>
      <c r="B185" s="8">
        <v>9.4460000000000002E-2</v>
      </c>
      <c r="C185" s="8">
        <v>0.32448666666666698</v>
      </c>
      <c r="D185" s="8">
        <v>1.16644888888889</v>
      </c>
      <c r="E185" s="8">
        <v>1.67066666666667E-2</v>
      </c>
      <c r="F185" s="8">
        <v>6.454E-2</v>
      </c>
      <c r="G185" s="8">
        <v>0.23844444444444399</v>
      </c>
      <c r="H185" s="8">
        <v>0.52669999999999995</v>
      </c>
      <c r="I185" s="8">
        <v>0.63539999999999996</v>
      </c>
      <c r="J185" s="8">
        <v>0.65149999999999997</v>
      </c>
      <c r="K185" s="8">
        <v>2.0000000000000001E-4</v>
      </c>
      <c r="L185" s="8">
        <v>1.06666666666667E-3</v>
      </c>
      <c r="M185" s="8">
        <v>3.8666666666666702E-3</v>
      </c>
    </row>
    <row r="186" spans="1:13" x14ac:dyDescent="0.15">
      <c r="A186" s="4">
        <v>219</v>
      </c>
      <c r="B186" s="8">
        <v>2.3266666666666699E-2</v>
      </c>
      <c r="C186" s="8">
        <v>0.24855333333333299</v>
      </c>
      <c r="D186" s="8">
        <v>0.93324777777777801</v>
      </c>
      <c r="E186" s="8">
        <v>9.6200000000000001E-3</v>
      </c>
      <c r="F186" s="8">
        <v>4.6133333333333297E-2</v>
      </c>
      <c r="G186" s="8">
        <v>0.177158888888889</v>
      </c>
      <c r="H186" s="8">
        <v>0.23262666666666701</v>
      </c>
      <c r="I186" s="8">
        <v>0.58550000000000002</v>
      </c>
      <c r="J186" s="8">
        <v>0.60363333333333302</v>
      </c>
      <c r="K186" s="8">
        <v>1.2666666666666699E-4</v>
      </c>
      <c r="L186" s="8">
        <v>7.3333333333333302E-4</v>
      </c>
      <c r="M186" s="8">
        <v>2.7166666666666702E-3</v>
      </c>
    </row>
    <row r="187" spans="1:13" x14ac:dyDescent="0.15">
      <c r="A187" s="4">
        <v>220</v>
      </c>
      <c r="B187" s="8">
        <v>4.82866666666667E-2</v>
      </c>
      <c r="C187" s="8">
        <v>0.22101333333333301</v>
      </c>
      <c r="D187" s="8">
        <v>0.73477833333333298</v>
      </c>
      <c r="E187" s="8">
        <v>9.8466666666666702E-3</v>
      </c>
      <c r="F187" s="8">
        <v>3.0339999999999999E-2</v>
      </c>
      <c r="G187" s="8">
        <v>0.106951666666667</v>
      </c>
      <c r="H187" s="8">
        <v>0.40043333333333297</v>
      </c>
      <c r="I187" s="8">
        <v>0.430933333333333</v>
      </c>
      <c r="J187" s="8">
        <v>0.46200000000000002</v>
      </c>
      <c r="K187" s="8">
        <v>2.0000000000000001E-4</v>
      </c>
      <c r="L187" s="8">
        <v>3.33333333333333E-4</v>
      </c>
      <c r="M187" s="8">
        <v>1.2999999999999999E-3</v>
      </c>
    </row>
    <row r="188" spans="1:13" x14ac:dyDescent="0.15">
      <c r="A188" s="4">
        <v>221</v>
      </c>
      <c r="B188" s="8">
        <v>0.35144666666666702</v>
      </c>
      <c r="C188" s="8">
        <v>1.1831199999999999</v>
      </c>
      <c r="D188" s="8">
        <v>2.2084600000000001</v>
      </c>
      <c r="E188" s="8">
        <v>5.90066666666667E-2</v>
      </c>
      <c r="F188" s="8">
        <v>0.20891999999999999</v>
      </c>
      <c r="G188" s="8">
        <v>0.391913333333333</v>
      </c>
      <c r="H188" s="8">
        <v>0.53723333333333301</v>
      </c>
      <c r="I188" s="8">
        <v>0.56576666666666697</v>
      </c>
      <c r="J188" s="8">
        <v>0.56526666666666703</v>
      </c>
      <c r="K188" s="8">
        <v>8.0000000000000004E-4</v>
      </c>
      <c r="L188" s="8">
        <v>2.9333333333333299E-3</v>
      </c>
      <c r="M188" s="8">
        <v>5.5333333333333302E-3</v>
      </c>
    </row>
    <row r="189" spans="1:13" x14ac:dyDescent="0.15">
      <c r="A189" s="4">
        <v>222</v>
      </c>
      <c r="B189" s="8">
        <v>0.18214666666666701</v>
      </c>
      <c r="C189" s="8">
        <v>0.741373333333333</v>
      </c>
      <c r="D189" s="8">
        <v>1.5661849999999999</v>
      </c>
      <c r="E189" s="8">
        <v>3.0766666666666699E-2</v>
      </c>
      <c r="F189" s="8">
        <v>0.14249999999999999</v>
      </c>
      <c r="G189" s="8">
        <v>0.29970666666666701</v>
      </c>
      <c r="H189" s="8">
        <v>0.53736666666666699</v>
      </c>
      <c r="I189" s="8">
        <v>0.61109999999999998</v>
      </c>
      <c r="J189" s="8">
        <v>0.61050000000000004</v>
      </c>
      <c r="K189" s="8">
        <v>4.0000000000000002E-4</v>
      </c>
      <c r="L189" s="8">
        <v>2.2000000000000001E-3</v>
      </c>
      <c r="M189" s="8">
        <v>4.5333333333333302E-3</v>
      </c>
    </row>
    <row r="190" spans="1:13" x14ac:dyDescent="0.15">
      <c r="A190" s="4">
        <v>223</v>
      </c>
      <c r="B190" s="8">
        <v>0.226286666666667</v>
      </c>
      <c r="C190" s="8">
        <v>0.89922666666666695</v>
      </c>
      <c r="D190" s="8">
        <v>1.8169200000000001</v>
      </c>
      <c r="E190" s="8">
        <v>3.5979999999999998E-2</v>
      </c>
      <c r="F190" s="8">
        <v>0.15403333333333299</v>
      </c>
      <c r="G190" s="8">
        <v>0.312686666666667</v>
      </c>
      <c r="H190" s="8">
        <v>0.50790000000000002</v>
      </c>
      <c r="I190" s="8">
        <v>0.54423333333333301</v>
      </c>
      <c r="J190" s="8">
        <v>0.54573333333333296</v>
      </c>
      <c r="K190" s="8">
        <v>5.3333333333333303E-4</v>
      </c>
      <c r="L190" s="8">
        <v>2.0666666666666702E-3</v>
      </c>
      <c r="M190" s="8">
        <v>4.3333333333333297E-3</v>
      </c>
    </row>
    <row r="191" spans="1:13" x14ac:dyDescent="0.15">
      <c r="A191" s="4">
        <v>224</v>
      </c>
      <c r="B191" s="8">
        <v>4.8886666666666703E-2</v>
      </c>
      <c r="C191" s="8">
        <v>0.204773333333333</v>
      </c>
      <c r="D191" s="8">
        <v>1.3307500000000001</v>
      </c>
      <c r="E191" s="8">
        <v>1.1379999999999999E-2</v>
      </c>
      <c r="F191" s="8">
        <v>3.986E-2</v>
      </c>
      <c r="G191" s="8">
        <v>0.250966666666667</v>
      </c>
      <c r="H191" s="8">
        <v>0.54664666666666695</v>
      </c>
      <c r="I191" s="8">
        <v>0.62719999999999998</v>
      </c>
      <c r="J191" s="8">
        <v>0.58730000000000004</v>
      </c>
      <c r="K191" s="8">
        <v>1.5333333333333301E-4</v>
      </c>
      <c r="L191" s="8">
        <v>5.9999999999999995E-4</v>
      </c>
      <c r="M191" s="8">
        <v>3.8333333333333301E-3</v>
      </c>
    </row>
    <row r="192" spans="1:13" x14ac:dyDescent="0.15">
      <c r="A192" s="4">
        <v>225</v>
      </c>
      <c r="B192" s="8">
        <v>0.13372666666666699</v>
      </c>
      <c r="C192" s="8">
        <v>0.35193999999999998</v>
      </c>
      <c r="D192" s="8">
        <v>1.1492488888888901</v>
      </c>
      <c r="E192" s="8">
        <v>2.5066666666666699E-2</v>
      </c>
      <c r="F192" s="8">
        <v>6.9086666666666699E-2</v>
      </c>
      <c r="G192" s="8">
        <v>0.24979111111111099</v>
      </c>
      <c r="H192" s="8">
        <v>0.56362333333333303</v>
      </c>
      <c r="I192" s="8">
        <v>0.619966666666667</v>
      </c>
      <c r="J192" s="8">
        <v>0.69023333333333303</v>
      </c>
      <c r="K192" s="8">
        <v>3.33333333333333E-4</v>
      </c>
      <c r="L192" s="8">
        <v>1.06666666666667E-3</v>
      </c>
      <c r="M192" s="8">
        <v>4.3111111111111102E-3</v>
      </c>
    </row>
    <row r="193" spans="1:13" x14ac:dyDescent="0.15">
      <c r="A193" s="4">
        <v>226</v>
      </c>
      <c r="B193" s="8">
        <v>0.109306666666667</v>
      </c>
      <c r="C193" s="8">
        <v>0.504406666666667</v>
      </c>
      <c r="D193" s="8">
        <v>1.41004666666667</v>
      </c>
      <c r="E193" s="8">
        <v>2.0413333333333301E-2</v>
      </c>
      <c r="F193" s="8">
        <v>0.100286666666667</v>
      </c>
      <c r="G193" s="8">
        <v>0.27852666666666698</v>
      </c>
      <c r="H193" s="8">
        <v>0.59460000000000002</v>
      </c>
      <c r="I193" s="8">
        <v>0.63373333333333304</v>
      </c>
      <c r="J193" s="8">
        <v>0.62756666666666705</v>
      </c>
      <c r="K193" s="8">
        <v>2.66666666666667E-4</v>
      </c>
      <c r="L193" s="8">
        <v>1.6000000000000001E-3</v>
      </c>
      <c r="M193" s="8">
        <v>4.4000000000000003E-3</v>
      </c>
    </row>
    <row r="194" spans="1:13" x14ac:dyDescent="0.15">
      <c r="A194" s="4">
        <v>227</v>
      </c>
      <c r="B194" s="8">
        <v>0.15548000000000001</v>
      </c>
      <c r="C194" s="8">
        <v>0.70551333333333299</v>
      </c>
      <c r="D194" s="8">
        <v>1.6747066666666699</v>
      </c>
      <c r="E194" s="8">
        <v>2.6020000000000001E-2</v>
      </c>
      <c r="F194" s="8">
        <v>0.12253333333333299</v>
      </c>
      <c r="G194" s="8">
        <v>0.29132888888888903</v>
      </c>
      <c r="H194" s="8">
        <v>0.53549999999999998</v>
      </c>
      <c r="I194" s="8">
        <v>0.55093333333333305</v>
      </c>
      <c r="J194" s="8">
        <v>0.553466666666667</v>
      </c>
      <c r="K194" s="8">
        <v>3.33333333333333E-4</v>
      </c>
      <c r="L194" s="8">
        <v>1.66666666666667E-3</v>
      </c>
      <c r="M194" s="8">
        <v>4.0444444444444399E-3</v>
      </c>
    </row>
    <row r="195" spans="1:13" x14ac:dyDescent="0.15">
      <c r="A195" s="4">
        <v>228</v>
      </c>
      <c r="B195" s="8">
        <v>0.20479333333333299</v>
      </c>
      <c r="C195" s="8">
        <v>0.82776666666666698</v>
      </c>
      <c r="D195" s="8">
        <v>1.7444949999999999</v>
      </c>
      <c r="E195" s="8">
        <v>3.1833333333333297E-2</v>
      </c>
      <c r="F195" s="8">
        <v>0.14978</v>
      </c>
      <c r="G195" s="8">
        <v>0.30393833333333298</v>
      </c>
      <c r="H195" s="8">
        <v>0.487366666666667</v>
      </c>
      <c r="I195" s="8">
        <v>0.57553333333333301</v>
      </c>
      <c r="J195" s="8">
        <v>0.5554</v>
      </c>
      <c r="K195" s="8">
        <v>3.33333333333333E-4</v>
      </c>
      <c r="L195" s="8">
        <v>2.13333333333333E-3</v>
      </c>
      <c r="M195" s="8">
        <v>4.2333333333333303E-3</v>
      </c>
    </row>
    <row r="196" spans="1:13" x14ac:dyDescent="0.15">
      <c r="A196" s="4">
        <v>229</v>
      </c>
      <c r="B196" s="8">
        <v>0.32353999999999999</v>
      </c>
      <c r="C196" s="8">
        <v>0.85911333333333395</v>
      </c>
      <c r="D196" s="8">
        <v>1.5389933333333301</v>
      </c>
      <c r="E196" s="8">
        <v>4.6019999999999998E-2</v>
      </c>
      <c r="F196" s="8">
        <v>0.13010666666666701</v>
      </c>
      <c r="G196" s="8">
        <v>0.23350000000000001</v>
      </c>
      <c r="H196" s="8">
        <v>0.45146666666666702</v>
      </c>
      <c r="I196" s="8">
        <v>0.48089999999999999</v>
      </c>
      <c r="J196" s="8">
        <v>0.481833333333333</v>
      </c>
      <c r="K196" s="8">
        <v>5.3333333333333303E-4</v>
      </c>
      <c r="L196" s="8">
        <v>1.5333333333333299E-3</v>
      </c>
      <c r="M196" s="8">
        <v>2.8E-3</v>
      </c>
    </row>
    <row r="197" spans="1:13" x14ac:dyDescent="0.15">
      <c r="A197" s="4">
        <v>230</v>
      </c>
      <c r="B197" s="8">
        <v>0.43311333333333302</v>
      </c>
      <c r="C197" s="8">
        <v>1.06764666666667</v>
      </c>
      <c r="D197" s="8">
        <v>1.8651266666666699</v>
      </c>
      <c r="E197" s="8">
        <v>6.8406666666666699E-2</v>
      </c>
      <c r="F197" s="8">
        <v>0.184766666666667</v>
      </c>
      <c r="G197" s="8">
        <v>0.33211333333333298</v>
      </c>
      <c r="H197" s="8">
        <v>0.50123333333333298</v>
      </c>
      <c r="I197" s="8">
        <v>0.54996666666666705</v>
      </c>
      <c r="J197" s="8">
        <v>0.56723333333333303</v>
      </c>
      <c r="K197" s="8">
        <v>8.6666666666666695E-4</v>
      </c>
      <c r="L197" s="8">
        <v>2.46666666666667E-3</v>
      </c>
      <c r="M197" s="8">
        <v>4.7333333333333298E-3</v>
      </c>
    </row>
    <row r="198" spans="1:13" x14ac:dyDescent="0.15">
      <c r="A198" s="4">
        <v>231</v>
      </c>
      <c r="B198" s="8">
        <v>0.28122666666666701</v>
      </c>
      <c r="C198" s="8">
        <v>1.20828</v>
      </c>
      <c r="D198" s="8">
        <v>2.4039016666666702</v>
      </c>
      <c r="E198" s="8">
        <v>5.0973333333333301E-2</v>
      </c>
      <c r="F198" s="8">
        <v>0.240493333333333</v>
      </c>
      <c r="G198" s="8">
        <v>0.47378500000000001</v>
      </c>
      <c r="H198" s="8">
        <v>0.56876666666666698</v>
      </c>
      <c r="I198" s="8">
        <v>0.63346666666666696</v>
      </c>
      <c r="J198" s="8">
        <v>0.628066666666667</v>
      </c>
      <c r="K198" s="8">
        <v>7.3333333333333302E-4</v>
      </c>
      <c r="L198" s="8">
        <v>3.7333333333333298E-3</v>
      </c>
      <c r="M198" s="8">
        <v>7.4000000000000003E-3</v>
      </c>
    </row>
    <row r="199" spans="1:13" x14ac:dyDescent="0.15">
      <c r="A199" s="4">
        <v>232</v>
      </c>
      <c r="B199" s="8">
        <v>0.100786666666667</v>
      </c>
      <c r="C199" s="8">
        <v>0.64678000000000002</v>
      </c>
      <c r="D199" s="8">
        <v>2.0349900000000001</v>
      </c>
      <c r="E199" s="8">
        <v>1.762E-2</v>
      </c>
      <c r="F199" s="8">
        <v>0.11477333333333301</v>
      </c>
      <c r="G199" s="8">
        <v>0.39447333333333301</v>
      </c>
      <c r="H199" s="8">
        <v>0.55516666666666703</v>
      </c>
      <c r="I199" s="8">
        <v>0.56630000000000003</v>
      </c>
      <c r="J199" s="8">
        <v>0.62013333333333298</v>
      </c>
      <c r="K199" s="8">
        <v>2.0000000000000001E-4</v>
      </c>
      <c r="L199" s="8">
        <v>1.6000000000000001E-3</v>
      </c>
      <c r="M199" s="8">
        <v>6.1666666666666701E-3</v>
      </c>
    </row>
    <row r="200" spans="1:13" x14ac:dyDescent="0.15">
      <c r="A200" s="4">
        <v>233</v>
      </c>
      <c r="B200" s="8">
        <v>3.8446666666666698E-2</v>
      </c>
      <c r="C200" s="8">
        <v>0.20226666666666701</v>
      </c>
      <c r="D200" s="8">
        <v>0.72047222222222196</v>
      </c>
      <c r="E200" s="8">
        <v>9.6333333333333306E-3</v>
      </c>
      <c r="F200" s="8">
        <v>3.6846666666666701E-2</v>
      </c>
      <c r="G200" s="8">
        <v>0.148408333333333</v>
      </c>
      <c r="H200" s="8">
        <v>0.25741333333333299</v>
      </c>
      <c r="I200" s="8">
        <v>0.57650000000000001</v>
      </c>
      <c r="J200" s="8">
        <v>0.65513333333333301</v>
      </c>
      <c r="K200" s="8">
        <v>2.0000000000000001E-4</v>
      </c>
      <c r="L200" s="8">
        <v>5.3333333333333303E-4</v>
      </c>
      <c r="M200" s="8">
        <v>2.5000000000000001E-3</v>
      </c>
    </row>
    <row r="201" spans="1:13" x14ac:dyDescent="0.15">
      <c r="A201" s="4">
        <v>234</v>
      </c>
      <c r="B201" s="8">
        <v>0.27023333333333299</v>
      </c>
      <c r="C201" s="8">
        <v>1.2605933333333299</v>
      </c>
      <c r="D201" s="8">
        <v>2.6095533333333298</v>
      </c>
      <c r="E201" s="8">
        <v>4.96466666666667E-2</v>
      </c>
      <c r="F201" s="8">
        <v>0.24518000000000001</v>
      </c>
      <c r="G201" s="8">
        <v>0.52121333333333297</v>
      </c>
      <c r="H201" s="8">
        <v>0.57266666666666699</v>
      </c>
      <c r="I201" s="8">
        <v>0.61803333333333299</v>
      </c>
      <c r="J201" s="8">
        <v>0.63736666666666697</v>
      </c>
      <c r="K201" s="8">
        <v>7.3333333333333302E-4</v>
      </c>
      <c r="L201" s="8">
        <v>3.7333333333333298E-3</v>
      </c>
      <c r="M201" s="8">
        <v>8.2666666666666704E-3</v>
      </c>
    </row>
    <row r="202" spans="1:13" x14ac:dyDescent="0.15">
      <c r="A202" s="4">
        <v>235</v>
      </c>
      <c r="B202" s="8">
        <v>2.256E-2</v>
      </c>
      <c r="C202" s="8">
        <v>0.31528</v>
      </c>
      <c r="D202" s="8">
        <v>1.2009399999999999</v>
      </c>
      <c r="E202" s="8">
        <v>1.11266666666667E-2</v>
      </c>
      <c r="F202" s="8">
        <v>5.4473333333333297E-2</v>
      </c>
      <c r="G202" s="8">
        <v>0.20948</v>
      </c>
      <c r="H202" s="8">
        <v>0.37159999999999999</v>
      </c>
      <c r="I202" s="8">
        <v>0.54833333333333301</v>
      </c>
      <c r="J202" s="8">
        <v>0.55563333333333298</v>
      </c>
      <c r="K202" s="8">
        <v>1.40666666666667E-4</v>
      </c>
      <c r="L202" s="8">
        <v>8.0000000000000004E-4</v>
      </c>
      <c r="M202" s="8">
        <v>2.9333333333333299E-3</v>
      </c>
    </row>
    <row r="203" spans="1:13" x14ac:dyDescent="0.15">
      <c r="A203" s="4">
        <v>236</v>
      </c>
      <c r="B203" s="8">
        <v>7.3193333333333305E-2</v>
      </c>
      <c r="C203" s="8">
        <v>0.33482000000000001</v>
      </c>
      <c r="D203" s="8">
        <v>1.01725833333333</v>
      </c>
      <c r="E203" s="8">
        <v>1.53866666666667E-2</v>
      </c>
      <c r="F203" s="8">
        <v>6.5233333333333296E-2</v>
      </c>
      <c r="G203" s="8">
        <v>0.19716666666666699</v>
      </c>
      <c r="H203" s="8">
        <v>0.56579999999999997</v>
      </c>
      <c r="I203" s="8">
        <v>0.620933333333333</v>
      </c>
      <c r="J203" s="8">
        <v>0.61713333333333298</v>
      </c>
      <c r="K203" s="8">
        <v>2.0000000000000001E-4</v>
      </c>
      <c r="L203" s="8">
        <v>1E-3</v>
      </c>
      <c r="M203" s="8">
        <v>3.1111111111111101E-3</v>
      </c>
    </row>
    <row r="204" spans="1:13" x14ac:dyDescent="0.15">
      <c r="A204" s="4">
        <v>237</v>
      </c>
      <c r="B204" s="8">
        <v>0.14929999999999999</v>
      </c>
      <c r="C204" s="8">
        <v>0.58877333333333304</v>
      </c>
      <c r="D204" s="8">
        <v>1.2763</v>
      </c>
      <c r="E204" s="8">
        <v>3.05666666666667E-2</v>
      </c>
      <c r="F204" s="8">
        <v>0.121706666666667</v>
      </c>
      <c r="G204" s="8">
        <v>0.25996666666666701</v>
      </c>
      <c r="H204" s="8">
        <v>0.62446666666666695</v>
      </c>
      <c r="I204" s="8">
        <v>0.65920000000000001</v>
      </c>
      <c r="J204" s="8">
        <v>0.64846666666666697</v>
      </c>
      <c r="K204" s="8">
        <v>4.6666666666666699E-4</v>
      </c>
      <c r="L204" s="8">
        <v>2.0666666666666702E-3</v>
      </c>
      <c r="M204" s="8">
        <v>4.1999999999999997E-3</v>
      </c>
    </row>
    <row r="205" spans="1:13" x14ac:dyDescent="0.15">
      <c r="A205" s="4">
        <v>238</v>
      </c>
      <c r="B205" s="8">
        <v>0.11462</v>
      </c>
      <c r="C205" s="8">
        <v>0.430653333333333</v>
      </c>
      <c r="D205" s="8">
        <v>1.365</v>
      </c>
      <c r="E205" s="8">
        <v>2.5813333333333299E-2</v>
      </c>
      <c r="F205" s="8">
        <v>8.7366666666666704E-2</v>
      </c>
      <c r="G205" s="8">
        <v>0.27828333333333299</v>
      </c>
      <c r="H205" s="8">
        <v>0.62370000000000003</v>
      </c>
      <c r="I205" s="8">
        <v>0.63176666666666703</v>
      </c>
      <c r="J205" s="8">
        <v>0.64823333333333299</v>
      </c>
      <c r="K205" s="8">
        <v>4.6666666666666699E-4</v>
      </c>
      <c r="L205" s="8">
        <v>1.4666666666666699E-3</v>
      </c>
      <c r="M205" s="8">
        <v>4.4999999999999997E-3</v>
      </c>
    </row>
    <row r="206" spans="1:13" x14ac:dyDescent="0.15">
      <c r="A206" s="4">
        <v>240</v>
      </c>
      <c r="B206" s="8">
        <v>0.16410666666666701</v>
      </c>
      <c r="C206" s="8">
        <v>0.73670666666666695</v>
      </c>
      <c r="D206" s="8">
        <v>2.2932100000000002</v>
      </c>
      <c r="E206" s="8">
        <v>2.8920000000000001E-2</v>
      </c>
      <c r="F206" s="8">
        <v>0.13423333333333301</v>
      </c>
      <c r="G206" s="8">
        <v>0.428391111111111</v>
      </c>
      <c r="H206" s="8">
        <v>0.56950000000000001</v>
      </c>
      <c r="I206" s="8">
        <v>0.58446666666666702</v>
      </c>
      <c r="J206" s="8">
        <v>0.60340000000000005</v>
      </c>
      <c r="K206" s="8">
        <v>4.0000000000000002E-4</v>
      </c>
      <c r="L206" s="8">
        <v>1.9333333333333301E-3</v>
      </c>
      <c r="M206" s="8">
        <v>6.4222222222222198E-3</v>
      </c>
    </row>
    <row r="207" spans="1:13" x14ac:dyDescent="0.15">
      <c r="A207" s="4">
        <v>241</v>
      </c>
      <c r="B207" s="8">
        <v>8.6313333333333297E-2</v>
      </c>
      <c r="C207" s="8">
        <v>0.51017333333333303</v>
      </c>
      <c r="D207" s="8">
        <v>1.41801333333333</v>
      </c>
      <c r="E207" s="8">
        <v>1.6500000000000001E-2</v>
      </c>
      <c r="F207" s="8">
        <v>0.10384</v>
      </c>
      <c r="G207" s="8">
        <v>0.29466888888888898</v>
      </c>
      <c r="H207" s="8">
        <v>0.60329999999999995</v>
      </c>
      <c r="I207" s="8">
        <v>0.63849999999999996</v>
      </c>
      <c r="J207" s="8">
        <v>0.66110000000000002</v>
      </c>
      <c r="K207" s="8">
        <v>2.66666666666667E-4</v>
      </c>
      <c r="L207" s="8">
        <v>1.66666666666667E-3</v>
      </c>
      <c r="M207" s="8">
        <v>4.8222222222222199E-3</v>
      </c>
    </row>
    <row r="208" spans="1:13" x14ac:dyDescent="0.15">
      <c r="A208" s="4">
        <v>244</v>
      </c>
      <c r="B208" s="8">
        <v>0.37781999999999999</v>
      </c>
      <c r="C208" s="8">
        <v>1.2187933333333301</v>
      </c>
      <c r="D208" s="8">
        <v>2.5701999999999998</v>
      </c>
      <c r="E208" s="8">
        <v>6.8806666666666697E-2</v>
      </c>
      <c r="F208" s="8">
        <v>0.23040666666666701</v>
      </c>
      <c r="G208" s="8">
        <v>0.49289333333333302</v>
      </c>
      <c r="H208" s="8">
        <v>0.53746666666666698</v>
      </c>
      <c r="I208" s="8">
        <v>0.60329999999999995</v>
      </c>
      <c r="J208" s="8">
        <v>0.61019999999999996</v>
      </c>
      <c r="K208" s="8">
        <v>1E-3</v>
      </c>
      <c r="L208" s="8">
        <v>3.3999999999999998E-3</v>
      </c>
      <c r="M208" s="8">
        <v>7.6666666666666697E-3</v>
      </c>
    </row>
    <row r="209" spans="1:13" x14ac:dyDescent="0.15">
      <c r="A209" s="4">
        <v>245</v>
      </c>
      <c r="B209" s="8">
        <v>0.15892666666666699</v>
      </c>
      <c r="C209" s="8">
        <v>0.75590666666666695</v>
      </c>
      <c r="D209" s="8">
        <v>1.8884049999999999</v>
      </c>
      <c r="E209" s="8">
        <v>3.0833333333333299E-2</v>
      </c>
      <c r="F209" s="8">
        <v>0.167426666666667</v>
      </c>
      <c r="G209" s="8">
        <v>0.41512500000000002</v>
      </c>
      <c r="H209" s="8">
        <v>0.61586666666666701</v>
      </c>
      <c r="I209" s="8">
        <v>0.70423333333333304</v>
      </c>
      <c r="J209" s="8">
        <v>0.69969999999999999</v>
      </c>
      <c r="K209" s="8">
        <v>4.6666666666666699E-4</v>
      </c>
      <c r="L209" s="8">
        <v>2.9333333333333299E-3</v>
      </c>
      <c r="M209" s="8">
        <v>7.2500000000000004E-3</v>
      </c>
    </row>
    <row r="210" spans="1:13" x14ac:dyDescent="0.15">
      <c r="A210" s="4">
        <v>246</v>
      </c>
      <c r="B210" s="8">
        <v>3.2533333333333303E-2</v>
      </c>
      <c r="C210" s="8">
        <v>0.12286</v>
      </c>
      <c r="D210" s="8">
        <v>0.88748888888888899</v>
      </c>
      <c r="E210" s="8">
        <v>1.162E-2</v>
      </c>
      <c r="F210" s="8">
        <v>2.76666666666667E-2</v>
      </c>
      <c r="G210" s="8">
        <v>0.17506666666666701</v>
      </c>
      <c r="H210" s="8">
        <v>0.44119999999999998</v>
      </c>
      <c r="I210" s="8">
        <v>0.56923333333333304</v>
      </c>
      <c r="J210" s="8">
        <v>0.60443333333333304</v>
      </c>
      <c r="K210" s="8">
        <v>5.3333333333333303E-4</v>
      </c>
      <c r="L210" s="8">
        <v>5.9999999999999995E-4</v>
      </c>
      <c r="M210" s="8">
        <v>2.8888888888888901E-3</v>
      </c>
    </row>
    <row r="211" spans="1:13" x14ac:dyDescent="0.15">
      <c r="A211" s="4">
        <v>247</v>
      </c>
      <c r="B211" s="8">
        <v>7.5746666666666698E-2</v>
      </c>
      <c r="C211" s="8">
        <v>0.27250666666666701</v>
      </c>
      <c r="D211" s="8">
        <v>1.1144033333333301</v>
      </c>
      <c r="E211" s="8">
        <v>1.406E-2</v>
      </c>
      <c r="F211" s="8">
        <v>5.0880000000000002E-2</v>
      </c>
      <c r="G211" s="8">
        <v>0.22689000000000001</v>
      </c>
      <c r="H211" s="8">
        <v>0.48196666666666699</v>
      </c>
      <c r="I211" s="8">
        <v>0.58293333333333297</v>
      </c>
      <c r="J211" s="8">
        <v>0.648166666666667</v>
      </c>
      <c r="K211" s="8">
        <v>2.66666666666667E-4</v>
      </c>
      <c r="L211" s="8">
        <v>7.3333333333333302E-4</v>
      </c>
      <c r="M211" s="8">
        <v>3.6222222222222198E-3</v>
      </c>
    </row>
    <row r="212" spans="1:13" x14ac:dyDescent="0.15">
      <c r="A212" s="4">
        <v>248</v>
      </c>
      <c r="B212" s="8">
        <v>4.0846666666666698E-2</v>
      </c>
      <c r="C212" s="8">
        <v>0.20620666666666701</v>
      </c>
      <c r="D212" s="8">
        <v>1.39876666666667</v>
      </c>
      <c r="E212" s="8">
        <v>1.026E-2</v>
      </c>
      <c r="F212" s="8">
        <v>3.89266666666667E-2</v>
      </c>
      <c r="G212" s="8">
        <v>0.26383333333333298</v>
      </c>
      <c r="H212" s="8">
        <v>0.5393</v>
      </c>
      <c r="I212" s="8">
        <v>0.63073333333333303</v>
      </c>
      <c r="J212" s="8">
        <v>0.60086666666666699</v>
      </c>
      <c r="K212" s="8">
        <v>2.0000000000000001E-4</v>
      </c>
      <c r="L212" s="8">
        <v>5.9999999999999995E-4</v>
      </c>
      <c r="M212" s="8">
        <v>4.0000000000000001E-3</v>
      </c>
    </row>
    <row r="213" spans="1:13" x14ac:dyDescent="0.15">
      <c r="A213" s="4">
        <v>250</v>
      </c>
      <c r="B213" s="8">
        <v>0.120753333333333</v>
      </c>
      <c r="C213" s="8">
        <v>0.53162666666666702</v>
      </c>
      <c r="D213" s="8">
        <v>1.6112550000000001</v>
      </c>
      <c r="E213" s="8">
        <v>2.0760000000000001E-2</v>
      </c>
      <c r="F213" s="8">
        <v>9.8126666666666695E-2</v>
      </c>
      <c r="G213" s="8">
        <v>0.30395666666666699</v>
      </c>
      <c r="H213" s="8">
        <v>0.54490000000000005</v>
      </c>
      <c r="I213" s="8">
        <v>0.58926666666666705</v>
      </c>
      <c r="J213" s="8">
        <v>0.60146666666666704</v>
      </c>
      <c r="K213" s="8">
        <v>2.66666666666667E-4</v>
      </c>
      <c r="L213" s="8">
        <v>1.4666666666666699E-3</v>
      </c>
      <c r="M213" s="8">
        <v>4.6666666666666697E-3</v>
      </c>
    </row>
    <row r="214" spans="1:13" x14ac:dyDescent="0.15">
      <c r="A214" s="4">
        <v>251</v>
      </c>
      <c r="B214" s="8">
        <v>8.1633333333333294E-2</v>
      </c>
      <c r="C214" s="8">
        <v>0.47532000000000002</v>
      </c>
      <c r="D214" s="8">
        <v>1.4057188888888901</v>
      </c>
      <c r="E214" s="8">
        <v>1.8786666666666701E-2</v>
      </c>
      <c r="F214" s="8">
        <v>0.10009333333333301</v>
      </c>
      <c r="G214" s="8">
        <v>0.31526888888888899</v>
      </c>
      <c r="H214" s="8">
        <v>0.64776666666666705</v>
      </c>
      <c r="I214" s="8">
        <v>0.67063333333333297</v>
      </c>
      <c r="J214" s="8">
        <v>0.70830000000000004</v>
      </c>
      <c r="K214" s="8">
        <v>4.0000000000000002E-4</v>
      </c>
      <c r="L214" s="8">
        <v>1.66666666666667E-3</v>
      </c>
      <c r="M214" s="8">
        <v>5.5444444444444404E-3</v>
      </c>
    </row>
    <row r="215" spans="1:13" x14ac:dyDescent="0.15">
      <c r="A215" s="4">
        <v>252</v>
      </c>
      <c r="B215" s="8">
        <v>9.1726666666666706E-2</v>
      </c>
      <c r="C215" s="8">
        <v>0.42718666666666699</v>
      </c>
      <c r="D215" s="8">
        <v>1.3135416666666699</v>
      </c>
      <c r="E215" s="8">
        <v>1.8339999999999999E-2</v>
      </c>
      <c r="F215" s="8">
        <v>7.9406666666666695E-2</v>
      </c>
      <c r="G215" s="8">
        <v>0.25314166666666699</v>
      </c>
      <c r="H215" s="8">
        <v>0.561533333333333</v>
      </c>
      <c r="I215" s="8">
        <v>0.58899999999999997</v>
      </c>
      <c r="J215" s="8">
        <v>0.61560000000000004</v>
      </c>
      <c r="K215" s="8">
        <v>3.33333333333333E-4</v>
      </c>
      <c r="L215" s="8">
        <v>1.1333333333333299E-3</v>
      </c>
      <c r="M215" s="8">
        <v>3.9166666666666699E-3</v>
      </c>
    </row>
    <row r="216" spans="1:13" x14ac:dyDescent="0.15">
      <c r="A216" s="4">
        <v>253</v>
      </c>
      <c r="B216" s="8">
        <v>0.158453333333333</v>
      </c>
      <c r="C216" s="8">
        <v>0.77117999999999998</v>
      </c>
      <c r="D216" s="8">
        <v>1.86255333333333</v>
      </c>
      <c r="E216" s="8">
        <v>3.0726666666666701E-2</v>
      </c>
      <c r="F216" s="8">
        <v>0.15577333333333299</v>
      </c>
      <c r="G216" s="8">
        <v>0.379744444444444</v>
      </c>
      <c r="H216" s="8">
        <v>0.61663333333333303</v>
      </c>
      <c r="I216" s="8">
        <v>0.63990000000000002</v>
      </c>
      <c r="J216" s="8">
        <v>0.6492</v>
      </c>
      <c r="K216" s="8">
        <v>4.6666666666666699E-4</v>
      </c>
      <c r="L216" s="8">
        <v>2.46666666666667E-3</v>
      </c>
      <c r="M216" s="8">
        <v>6.1555555555555599E-3</v>
      </c>
    </row>
    <row r="217" spans="1:13" x14ac:dyDescent="0.15">
      <c r="A217" s="4">
        <v>254</v>
      </c>
      <c r="B217" s="8">
        <v>0.20639333333333301</v>
      </c>
      <c r="C217" s="8">
        <v>1.11333333333333</v>
      </c>
      <c r="D217" s="8">
        <v>2.3056350000000001</v>
      </c>
      <c r="E217" s="8">
        <v>4.1693333333333298E-2</v>
      </c>
      <c r="F217" s="8">
        <v>0.24153333333333299</v>
      </c>
      <c r="G217" s="8">
        <v>0.50832500000000003</v>
      </c>
      <c r="H217" s="8">
        <v>0.63570000000000004</v>
      </c>
      <c r="I217" s="8">
        <v>0.68910000000000005</v>
      </c>
      <c r="J217" s="8">
        <v>0.70130000000000003</v>
      </c>
      <c r="K217" s="8">
        <v>6.6666666666666697E-4</v>
      </c>
      <c r="L217" s="8">
        <v>4.1999999999999997E-3</v>
      </c>
      <c r="M217" s="8">
        <v>8.9333333333333296E-3</v>
      </c>
    </row>
    <row r="218" spans="1:13" x14ac:dyDescent="0.15">
      <c r="A218" s="4">
        <v>255</v>
      </c>
      <c r="B218" s="8">
        <v>0.12744</v>
      </c>
      <c r="C218" s="8">
        <v>0.76854666666666605</v>
      </c>
      <c r="D218" s="8">
        <v>2.2785583333333301</v>
      </c>
      <c r="E218" s="8">
        <v>2.1893333333333299E-2</v>
      </c>
      <c r="F218" s="8">
        <v>0.14284666666666701</v>
      </c>
      <c r="G218" s="8">
        <v>0.42011833333333298</v>
      </c>
      <c r="H218" s="8">
        <v>0.55476666666666696</v>
      </c>
      <c r="I218" s="8">
        <v>0.58876666666666699</v>
      </c>
      <c r="J218" s="8">
        <v>0.58823333333333305</v>
      </c>
      <c r="K218" s="8">
        <v>3.33333333333333E-4</v>
      </c>
      <c r="L218" s="8">
        <v>2.13333333333333E-3</v>
      </c>
      <c r="M218" s="8">
        <v>6.1388888888888899E-3</v>
      </c>
    </row>
    <row r="219" spans="1:13" x14ac:dyDescent="0.15">
      <c r="A219" s="4">
        <v>256</v>
      </c>
      <c r="B219" s="8">
        <v>0.13053999999999999</v>
      </c>
      <c r="C219" s="8">
        <v>0.84253999999999996</v>
      </c>
      <c r="D219" s="8">
        <v>2.16371</v>
      </c>
      <c r="E219" s="8">
        <v>2.622E-2</v>
      </c>
      <c r="F219" s="8">
        <v>0.15811333333333299</v>
      </c>
      <c r="G219" s="8">
        <v>0.40121333333333298</v>
      </c>
      <c r="H219" s="8">
        <v>0.52410000000000001</v>
      </c>
      <c r="I219" s="8">
        <v>0.58833333333333304</v>
      </c>
      <c r="J219" s="8">
        <v>0.58989999999999998</v>
      </c>
      <c r="K219" s="8">
        <v>4.0000000000000002E-4</v>
      </c>
      <c r="L219" s="8">
        <v>2.3333333333333301E-3</v>
      </c>
      <c r="M219" s="8">
        <v>5.8999999999999999E-3</v>
      </c>
    </row>
    <row r="220" spans="1:13" x14ac:dyDescent="0.15">
      <c r="A220" s="4">
        <v>257</v>
      </c>
      <c r="B220" s="8">
        <v>0.15139333333333299</v>
      </c>
      <c r="C220" s="8">
        <v>0.78868000000000005</v>
      </c>
      <c r="D220" s="8">
        <v>2.0021800000000001</v>
      </c>
      <c r="E220" s="8">
        <v>2.7366666666666699E-2</v>
      </c>
      <c r="F220" s="8">
        <v>0.14154666666666699</v>
      </c>
      <c r="G220" s="8">
        <v>0.35271999999999998</v>
      </c>
      <c r="H220" s="8">
        <v>0.54246666666666699</v>
      </c>
      <c r="I220" s="8">
        <v>0.57210000000000005</v>
      </c>
      <c r="J220" s="8">
        <v>0.560466666666667</v>
      </c>
      <c r="K220" s="8">
        <v>4.0000000000000002E-4</v>
      </c>
      <c r="L220" s="8">
        <v>2.0666666666666702E-3</v>
      </c>
      <c r="M220" s="8">
        <v>4.8666666666666702E-3</v>
      </c>
    </row>
    <row r="221" spans="1:13" x14ac:dyDescent="0.15">
      <c r="A221" s="4">
        <v>258</v>
      </c>
      <c r="B221" s="8">
        <v>0.260973333333333</v>
      </c>
      <c r="C221" s="8">
        <v>1.35848666666667</v>
      </c>
      <c r="D221" s="8">
        <v>2.56029333333333</v>
      </c>
      <c r="E221" s="8">
        <v>4.8379999999999999E-2</v>
      </c>
      <c r="F221" s="8">
        <v>0.25640000000000002</v>
      </c>
      <c r="G221" s="8">
        <v>0.48568</v>
      </c>
      <c r="H221" s="8">
        <v>0.59813333333333296</v>
      </c>
      <c r="I221" s="8">
        <v>0.60276666666666701</v>
      </c>
      <c r="J221" s="8">
        <v>0.60363333333333302</v>
      </c>
      <c r="K221" s="8">
        <v>8.0000000000000004E-4</v>
      </c>
      <c r="L221" s="8">
        <v>3.8666666666666702E-3</v>
      </c>
      <c r="M221" s="8">
        <v>7.3333333333333297E-3</v>
      </c>
    </row>
    <row r="222" spans="1:13" x14ac:dyDescent="0.15">
      <c r="A222" s="4">
        <v>259</v>
      </c>
      <c r="B222" s="8">
        <v>3.5920000000000001E-2</v>
      </c>
      <c r="C222" s="8">
        <v>0.39390666666666702</v>
      </c>
      <c r="D222" s="8">
        <v>1.1488</v>
      </c>
      <c r="E222" s="8">
        <v>1.05533333333333E-2</v>
      </c>
      <c r="F222" s="8">
        <v>7.4859999999999996E-2</v>
      </c>
      <c r="G222" s="8">
        <v>0.22944166666666699</v>
      </c>
      <c r="H222" s="8">
        <v>0.57115666666666698</v>
      </c>
      <c r="I222" s="8">
        <v>0.61383333333333301</v>
      </c>
      <c r="J222" s="8">
        <v>0.65086666666666704</v>
      </c>
      <c r="K222" s="8">
        <v>1.2E-4</v>
      </c>
      <c r="L222" s="8">
        <v>1.06666666666667E-3</v>
      </c>
      <c r="M222" s="8">
        <v>3.6666666666666701E-3</v>
      </c>
    </row>
    <row r="223" spans="1:13" x14ac:dyDescent="0.15">
      <c r="A223" s="4">
        <v>260</v>
      </c>
      <c r="B223" s="8">
        <v>0.326853333333333</v>
      </c>
      <c r="C223" s="8">
        <v>1.6454266666666699</v>
      </c>
      <c r="D223" s="8">
        <v>2.99274</v>
      </c>
      <c r="E223" s="8">
        <v>5.9793333333333303E-2</v>
      </c>
      <c r="F223" s="8">
        <v>0.30046</v>
      </c>
      <c r="G223" s="8">
        <v>0.55212666666666699</v>
      </c>
      <c r="H223" s="8">
        <v>0.565566666666667</v>
      </c>
      <c r="I223" s="8">
        <v>0.58030000000000004</v>
      </c>
      <c r="J223" s="8">
        <v>0.58726666666666705</v>
      </c>
      <c r="K223" s="8">
        <v>8.6666666666666695E-4</v>
      </c>
      <c r="L223" s="8">
        <v>4.4000000000000003E-3</v>
      </c>
      <c r="M223" s="8">
        <v>8.1333333333333292E-3</v>
      </c>
    </row>
    <row r="224" spans="1:13" x14ac:dyDescent="0.15">
      <c r="A224" s="4">
        <v>261</v>
      </c>
      <c r="B224" s="8">
        <v>0.50727333333333302</v>
      </c>
      <c r="C224" s="8">
        <v>1.74322666666667</v>
      </c>
      <c r="D224" s="8">
        <v>3.0266016666666702</v>
      </c>
      <c r="E224" s="8">
        <v>9.2633333333333304E-2</v>
      </c>
      <c r="F224" s="8">
        <v>0.34460000000000002</v>
      </c>
      <c r="G224" s="8">
        <v>0.58218833333333297</v>
      </c>
      <c r="H224" s="8">
        <v>0.57776666666666698</v>
      </c>
      <c r="I224" s="8">
        <v>0.62990000000000002</v>
      </c>
      <c r="J224" s="8">
        <v>0.61353333333333304</v>
      </c>
      <c r="K224" s="8">
        <v>1.4E-3</v>
      </c>
      <c r="L224" s="8">
        <v>5.4000000000000003E-3</v>
      </c>
      <c r="M224" s="8">
        <v>8.8833333333333299E-3</v>
      </c>
    </row>
    <row r="225" spans="1:13" x14ac:dyDescent="0.15">
      <c r="A225" s="4">
        <v>263</v>
      </c>
      <c r="B225" s="8">
        <v>0.22187333333333301</v>
      </c>
      <c r="C225" s="8">
        <v>1.0058733333333301</v>
      </c>
      <c r="D225" s="8">
        <v>2.0735250000000001</v>
      </c>
      <c r="E225" s="8">
        <v>4.23133333333333E-2</v>
      </c>
      <c r="F225" s="8">
        <v>0.195986666666667</v>
      </c>
      <c r="G225" s="8">
        <v>0.40011833333333302</v>
      </c>
      <c r="H225" s="8">
        <v>0.56176666666666697</v>
      </c>
      <c r="I225" s="8">
        <v>0.61850000000000005</v>
      </c>
      <c r="J225" s="8">
        <v>0.61439999999999995</v>
      </c>
      <c r="K225" s="8">
        <v>5.9999999999999995E-4</v>
      </c>
      <c r="L225" s="8">
        <v>3.0666666666666698E-3</v>
      </c>
      <c r="M225" s="8">
        <v>6.1500000000000001E-3</v>
      </c>
    </row>
    <row r="226" spans="1:13" x14ac:dyDescent="0.15">
      <c r="A226" s="4">
        <v>264</v>
      </c>
      <c r="B226" s="8">
        <v>0.28685333333333302</v>
      </c>
      <c r="C226" s="8">
        <v>1.5210066666666699</v>
      </c>
      <c r="D226" s="8">
        <v>2.93123333333333</v>
      </c>
      <c r="E226" s="8">
        <v>5.16733333333333E-2</v>
      </c>
      <c r="F226" s="8">
        <v>0.27672666666666701</v>
      </c>
      <c r="G226" s="8">
        <v>0.53756000000000004</v>
      </c>
      <c r="H226" s="8">
        <v>0.57020000000000004</v>
      </c>
      <c r="I226" s="8">
        <v>0.576633333333333</v>
      </c>
      <c r="J226" s="8">
        <v>0.58420000000000005</v>
      </c>
      <c r="K226" s="8">
        <v>7.3333333333333302E-4</v>
      </c>
      <c r="L226" s="8">
        <v>4.0000000000000001E-3</v>
      </c>
      <c r="M226" s="8">
        <v>7.8666666666666694E-3</v>
      </c>
    </row>
    <row r="227" spans="1:13" x14ac:dyDescent="0.15">
      <c r="A227" s="4">
        <v>265</v>
      </c>
      <c r="B227" s="8">
        <v>0.15706666666666699</v>
      </c>
      <c r="C227" s="8">
        <v>1.10619333333333</v>
      </c>
      <c r="D227" s="8">
        <v>2.4711227777777802</v>
      </c>
      <c r="E227" s="8">
        <v>2.9780000000000001E-2</v>
      </c>
      <c r="F227" s="8">
        <v>0.19717333333333301</v>
      </c>
      <c r="G227" s="8">
        <v>0.44380055555555598</v>
      </c>
      <c r="H227" s="8">
        <v>0.56496666666666695</v>
      </c>
      <c r="I227" s="8">
        <v>0.56673333333333298</v>
      </c>
      <c r="J227" s="8">
        <v>0.571566666666667</v>
      </c>
      <c r="K227" s="8">
        <v>4.0000000000000002E-4</v>
      </c>
      <c r="L227" s="8">
        <v>2.8E-3</v>
      </c>
      <c r="M227" s="8">
        <v>6.3499999999999997E-3</v>
      </c>
    </row>
    <row r="228" spans="1:13" x14ac:dyDescent="0.15">
      <c r="A228" s="4">
        <v>266</v>
      </c>
      <c r="B228" s="8">
        <v>0.309246666666667</v>
      </c>
      <c r="C228" s="8">
        <v>1.2821516666666699</v>
      </c>
      <c r="D228" s="8">
        <v>2.4111766666666701</v>
      </c>
      <c r="E228" s="8">
        <v>5.9626666666666703E-2</v>
      </c>
      <c r="F228" s="8">
        <v>0.24506166666666701</v>
      </c>
      <c r="G228" s="8">
        <v>0.46715499999999999</v>
      </c>
      <c r="H228" s="8">
        <v>0.60146666666666704</v>
      </c>
      <c r="I228" s="8">
        <v>0.6079</v>
      </c>
      <c r="J228" s="8">
        <v>0.61826666666666696</v>
      </c>
      <c r="K228" s="8">
        <v>9.33333333333333E-4</v>
      </c>
      <c r="L228" s="8">
        <v>3.7333333333333298E-3</v>
      </c>
      <c r="M228" s="8">
        <v>7.1999999999999998E-3</v>
      </c>
    </row>
    <row r="229" spans="1:13" x14ac:dyDescent="0.15">
      <c r="A229" s="4">
        <v>267</v>
      </c>
      <c r="B229" s="8">
        <v>0.46348</v>
      </c>
      <c r="C229" s="8">
        <v>1.5454933333333301</v>
      </c>
      <c r="D229" s="8">
        <v>2.7358333333333298</v>
      </c>
      <c r="E229" s="8">
        <v>8.2113333333333302E-2</v>
      </c>
      <c r="F229" s="8">
        <v>0.26129999999999998</v>
      </c>
      <c r="G229" s="8">
        <v>0.49554166666666699</v>
      </c>
      <c r="H229" s="8">
        <v>0.49909999999999999</v>
      </c>
      <c r="I229" s="8">
        <v>0.5383</v>
      </c>
      <c r="J229" s="8">
        <v>0.57593333333333296</v>
      </c>
      <c r="K229" s="8">
        <v>1.1333333333333299E-3</v>
      </c>
      <c r="L229" s="8">
        <v>3.5333333333333302E-3</v>
      </c>
      <c r="M229" s="8">
        <v>7.0833333333333304E-3</v>
      </c>
    </row>
    <row r="230" spans="1:13" x14ac:dyDescent="0.15">
      <c r="A230" s="4">
        <v>268</v>
      </c>
      <c r="B230" s="8">
        <v>0.3377</v>
      </c>
      <c r="C230" s="8">
        <v>1.55032666666667</v>
      </c>
      <c r="D230" s="8">
        <v>2.8087233333333299</v>
      </c>
      <c r="E230" s="8">
        <v>6.1440000000000002E-2</v>
      </c>
      <c r="F230" s="8">
        <v>0.27563333333333301</v>
      </c>
      <c r="G230" s="8">
        <v>0.511828333333333</v>
      </c>
      <c r="H230" s="8">
        <v>0.55926666666666702</v>
      </c>
      <c r="I230" s="8">
        <v>0.56410000000000005</v>
      </c>
      <c r="J230" s="8">
        <v>0.58103333333333296</v>
      </c>
      <c r="K230" s="8">
        <v>9.33333333333333E-4</v>
      </c>
      <c r="L230" s="8">
        <v>3.9333333333333304E-3</v>
      </c>
      <c r="M230" s="8">
        <v>7.4166666666666704E-3</v>
      </c>
    </row>
    <row r="231" spans="1:13" x14ac:dyDescent="0.15">
      <c r="A231" s="4">
        <v>269</v>
      </c>
      <c r="B231" s="8">
        <v>0.34537333333333298</v>
      </c>
      <c r="C231" s="8">
        <v>1.42686</v>
      </c>
      <c r="D231" s="8">
        <v>2.71051666666667</v>
      </c>
      <c r="E231" s="8">
        <v>6.7220000000000002E-2</v>
      </c>
      <c r="F231" s="8">
        <v>0.28301333333333301</v>
      </c>
      <c r="G231" s="8">
        <v>0.53141833333333299</v>
      </c>
      <c r="H231" s="8">
        <v>0.61909999999999998</v>
      </c>
      <c r="I231" s="8">
        <v>0.63100000000000001</v>
      </c>
      <c r="J231" s="8">
        <v>0.62393333333333301</v>
      </c>
      <c r="K231" s="8">
        <v>1E-3</v>
      </c>
      <c r="L231" s="8">
        <v>4.46666666666667E-3</v>
      </c>
      <c r="M231" s="8">
        <v>8.3166666666666701E-3</v>
      </c>
    </row>
    <row r="232" spans="1:13" x14ac:dyDescent="0.15">
      <c r="A232" s="4">
        <v>270</v>
      </c>
      <c r="B232" s="8">
        <v>0.35364000000000001</v>
      </c>
      <c r="C232" s="8">
        <v>1.21434</v>
      </c>
      <c r="D232" s="8">
        <v>2.7959633333333298</v>
      </c>
      <c r="E232" s="8">
        <v>6.5673333333333306E-2</v>
      </c>
      <c r="F232" s="8">
        <v>0.23266000000000001</v>
      </c>
      <c r="G232" s="8">
        <v>0.52002666666666697</v>
      </c>
      <c r="H232" s="8">
        <v>0.59150000000000003</v>
      </c>
      <c r="I232" s="8">
        <v>0.61486666666666701</v>
      </c>
      <c r="J232" s="8">
        <v>0.594766666666667</v>
      </c>
      <c r="K232" s="8">
        <v>9.33333333333333E-4</v>
      </c>
      <c r="L232" s="8">
        <v>3.5333333333333302E-3</v>
      </c>
      <c r="M232" s="8">
        <v>7.6666666666666697E-3</v>
      </c>
    </row>
    <row r="233" spans="1:13" x14ac:dyDescent="0.15">
      <c r="A233" s="4">
        <v>271</v>
      </c>
      <c r="B233" s="8">
        <v>9.1999999999999998E-2</v>
      </c>
      <c r="C233" s="8">
        <v>0.39066000000000001</v>
      </c>
      <c r="D233" s="8">
        <v>0.92566666666666697</v>
      </c>
      <c r="E233" s="8">
        <v>1.9733333333333301E-2</v>
      </c>
      <c r="F233" s="8">
        <v>6.7993333333333295E-2</v>
      </c>
      <c r="G233" s="8">
        <v>0.16955000000000001</v>
      </c>
      <c r="H233" s="8">
        <v>0.55023333333333302</v>
      </c>
      <c r="I233" s="8">
        <v>0.55173333333333296</v>
      </c>
      <c r="J233" s="8">
        <v>0.58343333333333303</v>
      </c>
      <c r="K233" s="8">
        <v>4.0000000000000002E-4</v>
      </c>
      <c r="L233" s="8">
        <v>9.33333333333333E-4</v>
      </c>
      <c r="M233" s="8">
        <v>2.5000000000000001E-3</v>
      </c>
    </row>
    <row r="234" spans="1:13" x14ac:dyDescent="0.15">
      <c r="A234" s="4">
        <v>272</v>
      </c>
      <c r="B234" s="8">
        <v>0.41000666666666702</v>
      </c>
      <c r="C234" s="8">
        <v>1.4787266666666701</v>
      </c>
      <c r="D234" s="8">
        <v>2.5922800000000001</v>
      </c>
      <c r="E234" s="8">
        <v>7.9606666666666701E-2</v>
      </c>
      <c r="F234" s="8">
        <v>0.26190000000000002</v>
      </c>
      <c r="G234" s="8">
        <v>0.48531777777777801</v>
      </c>
      <c r="H234" s="8">
        <v>0.51426666666666698</v>
      </c>
      <c r="I234" s="8">
        <v>0.56573333333333298</v>
      </c>
      <c r="J234" s="8">
        <v>0.59593333333333298</v>
      </c>
      <c r="K234" s="8">
        <v>1.2666666666666701E-3</v>
      </c>
      <c r="L234" s="8">
        <v>3.6666666666666701E-3</v>
      </c>
      <c r="M234" s="8">
        <v>7.2222222222222202E-3</v>
      </c>
    </row>
    <row r="235" spans="1:13" x14ac:dyDescent="0.15">
      <c r="A235" s="4">
        <v>273</v>
      </c>
      <c r="B235" s="8">
        <v>0.12771333333333301</v>
      </c>
      <c r="C235" s="8">
        <v>0.67211333333333301</v>
      </c>
      <c r="D235" s="8">
        <v>2.0845388888888898</v>
      </c>
      <c r="E235" s="8">
        <v>2.4046666666666699E-2</v>
      </c>
      <c r="F235" s="8">
        <v>0.1174</v>
      </c>
      <c r="G235" s="8">
        <v>0.3775</v>
      </c>
      <c r="H235" s="8">
        <v>0.52363333333333295</v>
      </c>
      <c r="I235" s="8">
        <v>0.55366666666666697</v>
      </c>
      <c r="J235" s="8">
        <v>0.57613333333333305</v>
      </c>
      <c r="K235" s="8">
        <v>4.0000000000000002E-4</v>
      </c>
      <c r="L235" s="8">
        <v>1.6000000000000001E-3</v>
      </c>
      <c r="M235" s="8">
        <v>5.3611111111111099E-3</v>
      </c>
    </row>
    <row r="236" spans="1:13" x14ac:dyDescent="0.15">
      <c r="A236" s="4">
        <v>274</v>
      </c>
      <c r="B236" s="8">
        <v>0.30906666666666699</v>
      </c>
      <c r="C236" s="8">
        <v>0.93817333333333297</v>
      </c>
      <c r="D236" s="8">
        <v>1.7464183333333301</v>
      </c>
      <c r="E236" s="8">
        <v>5.7913333333333303E-2</v>
      </c>
      <c r="F236" s="8">
        <v>0.17294000000000001</v>
      </c>
      <c r="G236" s="8">
        <v>0.35378333333333301</v>
      </c>
      <c r="H236" s="8">
        <v>0.57186666666666697</v>
      </c>
      <c r="I236" s="8">
        <v>0.59386666666666699</v>
      </c>
      <c r="J236" s="8">
        <v>0.65693333333333304</v>
      </c>
      <c r="K236" s="8">
        <v>8.6666666666666695E-4</v>
      </c>
      <c r="L236" s="8">
        <v>2.5333333333333301E-3</v>
      </c>
      <c r="M236" s="8">
        <v>5.6833333333333302E-3</v>
      </c>
    </row>
    <row r="237" spans="1:13" x14ac:dyDescent="0.15">
      <c r="A237" s="4">
        <v>275</v>
      </c>
      <c r="B237" s="8">
        <v>0.39035999999999998</v>
      </c>
      <c r="C237" s="8">
        <v>1.4014866666666701</v>
      </c>
      <c r="D237" s="8">
        <v>2.6786666666666701</v>
      </c>
      <c r="E237" s="8">
        <v>6.9673333333333295E-2</v>
      </c>
      <c r="F237" s="8">
        <v>0.24729999999999999</v>
      </c>
      <c r="G237" s="8">
        <v>0.49955333333333302</v>
      </c>
      <c r="H237" s="8">
        <v>0.55576666666666696</v>
      </c>
      <c r="I237" s="8">
        <v>0.56276666666666697</v>
      </c>
      <c r="J237" s="8">
        <v>0.593733333333333</v>
      </c>
      <c r="K237" s="8">
        <v>1E-3</v>
      </c>
      <c r="L237" s="8">
        <v>3.46666666666667E-3</v>
      </c>
      <c r="M237" s="8">
        <v>7.4000000000000003E-3</v>
      </c>
    </row>
    <row r="238" spans="1:13" x14ac:dyDescent="0.15">
      <c r="A238" s="4">
        <v>276</v>
      </c>
      <c r="B238" s="8">
        <v>0.15289333333333299</v>
      </c>
      <c r="C238" s="8">
        <v>0.73487999999999998</v>
      </c>
      <c r="D238" s="8">
        <v>2.41103111111111</v>
      </c>
      <c r="E238" s="8">
        <v>2.3973333333333301E-2</v>
      </c>
      <c r="F238" s="8">
        <v>0.12982666666666701</v>
      </c>
      <c r="G238" s="8">
        <v>0.442524444444444</v>
      </c>
      <c r="H238" s="8">
        <v>0.49719999999999998</v>
      </c>
      <c r="I238" s="8">
        <v>0.57183333333333297</v>
      </c>
      <c r="J238" s="8">
        <v>0.58409999999999995</v>
      </c>
      <c r="K238" s="8">
        <v>2.66666666666667E-4</v>
      </c>
      <c r="L238" s="8">
        <v>1.8E-3</v>
      </c>
      <c r="M238" s="8">
        <v>6.4222222222222198E-3</v>
      </c>
    </row>
    <row r="239" spans="1:13" x14ac:dyDescent="0.15">
      <c r="A239" s="4">
        <v>277</v>
      </c>
      <c r="B239" s="8">
        <v>5.1833333333333301E-2</v>
      </c>
      <c r="C239" s="8">
        <v>0.24485333333333301</v>
      </c>
      <c r="D239" s="8">
        <v>1.1476999999999999</v>
      </c>
      <c r="E239" s="8">
        <v>1.19266666666667E-2</v>
      </c>
      <c r="F239" s="8">
        <v>4.6073333333333299E-2</v>
      </c>
      <c r="G239" s="8">
        <v>0.23613888888888901</v>
      </c>
      <c r="H239" s="8">
        <v>0.52229999999999999</v>
      </c>
      <c r="I239" s="8">
        <v>0.58053333333333301</v>
      </c>
      <c r="J239" s="8">
        <v>0.65529999999999999</v>
      </c>
      <c r="K239" s="8">
        <v>1.2E-4</v>
      </c>
      <c r="L239" s="8">
        <v>6.6666666666666697E-4</v>
      </c>
      <c r="M239" s="8">
        <v>3.7777777777777801E-3</v>
      </c>
    </row>
    <row r="240" spans="1:13" x14ac:dyDescent="0.15">
      <c r="A240" s="4">
        <v>278</v>
      </c>
      <c r="B240" s="8">
        <v>0.25224000000000002</v>
      </c>
      <c r="C240" s="8">
        <v>0.87022666666666704</v>
      </c>
      <c r="D240" s="8">
        <v>1.96603333333333</v>
      </c>
      <c r="E240" s="8">
        <v>4.5220000000000003E-2</v>
      </c>
      <c r="F240" s="8">
        <v>0.170133333333333</v>
      </c>
      <c r="G240" s="8">
        <v>0.37034666666666699</v>
      </c>
      <c r="H240" s="8">
        <v>0.56676666666666697</v>
      </c>
      <c r="I240" s="8">
        <v>0.62303333333333299</v>
      </c>
      <c r="J240" s="8">
        <v>0.60103333333333298</v>
      </c>
      <c r="K240" s="8">
        <v>6.6666666666666697E-4</v>
      </c>
      <c r="L240" s="8">
        <v>2.5999999999999999E-3</v>
      </c>
      <c r="M240" s="8">
        <v>5.5333333333333302E-3</v>
      </c>
    </row>
    <row r="241" spans="1:13" x14ac:dyDescent="0.15">
      <c r="A241" s="4">
        <v>279</v>
      </c>
      <c r="B241" s="8">
        <v>0.31427333333333302</v>
      </c>
      <c r="C241" s="8">
        <v>1.4819233333333299</v>
      </c>
      <c r="D241" s="8">
        <v>2.84958</v>
      </c>
      <c r="E241" s="8">
        <v>5.42333333333333E-2</v>
      </c>
      <c r="F241" s="8">
        <v>0.25595499999999999</v>
      </c>
      <c r="G241" s="8">
        <v>0.50591333333333299</v>
      </c>
      <c r="H241" s="8">
        <v>0.54806666666666704</v>
      </c>
      <c r="I241" s="8">
        <v>0.54973333333333296</v>
      </c>
      <c r="J241" s="8">
        <v>0.56486666666666696</v>
      </c>
      <c r="K241" s="8">
        <v>7.3333333333333302E-4</v>
      </c>
      <c r="L241" s="8">
        <v>3.5666666666666698E-3</v>
      </c>
      <c r="M241" s="8">
        <v>7.1999999999999998E-3</v>
      </c>
    </row>
    <row r="242" spans="1:13" x14ac:dyDescent="0.15">
      <c r="A242" s="4">
        <v>280</v>
      </c>
      <c r="B242" s="8">
        <v>0.37256666666666699</v>
      </c>
      <c r="C242" s="8">
        <v>1.2422266666666699</v>
      </c>
      <c r="D242" s="8">
        <v>2.2682483333333301</v>
      </c>
      <c r="E242" s="8">
        <v>6.4439999999999997E-2</v>
      </c>
      <c r="F242" s="8">
        <v>0.215106666666667</v>
      </c>
      <c r="G242" s="8">
        <v>0.42740499999999998</v>
      </c>
      <c r="H242" s="8">
        <v>0.55259999999999998</v>
      </c>
      <c r="I242" s="8">
        <v>0.55053333333333299</v>
      </c>
      <c r="J242" s="8">
        <v>0.598833333333333</v>
      </c>
      <c r="K242" s="8">
        <v>8.6666666666666695E-4</v>
      </c>
      <c r="L242" s="8">
        <v>3.0000000000000001E-3</v>
      </c>
      <c r="M242" s="8">
        <v>6.43333333333333E-3</v>
      </c>
    </row>
    <row r="243" spans="1:13" x14ac:dyDescent="0.15">
      <c r="A243" s="4">
        <v>281</v>
      </c>
      <c r="B243" s="8">
        <v>0.35055333333333299</v>
      </c>
      <c r="C243" s="8">
        <v>1.2597133333333299</v>
      </c>
      <c r="D243" s="8">
        <v>2.43984666666667</v>
      </c>
      <c r="E243" s="8">
        <v>5.8740000000000001E-2</v>
      </c>
      <c r="F243" s="8">
        <v>0.21562666666666699</v>
      </c>
      <c r="G243" s="8">
        <v>0.45785999999999999</v>
      </c>
      <c r="H243" s="8">
        <v>0.53433333333333299</v>
      </c>
      <c r="I243" s="8">
        <v>0.546366666666667</v>
      </c>
      <c r="J243" s="8">
        <v>0.59750000000000003</v>
      </c>
      <c r="K243" s="8">
        <v>8.0000000000000004E-4</v>
      </c>
      <c r="L243" s="8">
        <v>2.9333333333333299E-3</v>
      </c>
      <c r="M243" s="8">
        <v>6.7999999999999996E-3</v>
      </c>
    </row>
    <row r="244" spans="1:13" x14ac:dyDescent="0.15">
      <c r="A244" s="4">
        <v>282</v>
      </c>
      <c r="B244" s="8">
        <v>0.40309333333333303</v>
      </c>
      <c r="C244" s="8">
        <v>1.66116666666667</v>
      </c>
      <c r="D244" s="8">
        <v>3.06090666666667</v>
      </c>
      <c r="E244" s="8">
        <v>7.7079999999999996E-2</v>
      </c>
      <c r="F244" s="8">
        <v>0.29281333333333298</v>
      </c>
      <c r="G244" s="8">
        <v>0.56477333333333302</v>
      </c>
      <c r="H244" s="8">
        <v>0.53906666666666703</v>
      </c>
      <c r="I244" s="8">
        <v>0.56306666666666705</v>
      </c>
      <c r="J244" s="8">
        <v>0.58696666666666697</v>
      </c>
      <c r="K244" s="8">
        <v>1.1999999999999999E-3</v>
      </c>
      <c r="L244" s="8">
        <v>4.0666666666666698E-3</v>
      </c>
      <c r="M244" s="8">
        <v>8.2833333333333301E-3</v>
      </c>
    </row>
    <row r="245" spans="1:13" x14ac:dyDescent="0.15">
      <c r="A245" s="4">
        <v>283</v>
      </c>
      <c r="B245" s="8">
        <v>0.11162</v>
      </c>
      <c r="C245" s="8">
        <v>0.44884000000000002</v>
      </c>
      <c r="D245" s="8">
        <v>1.18020666666667</v>
      </c>
      <c r="E245" s="8">
        <v>2.0793333333333299E-2</v>
      </c>
      <c r="F245" s="8">
        <v>8.8566666666666696E-2</v>
      </c>
      <c r="G245" s="8">
        <v>0.23616000000000001</v>
      </c>
      <c r="H245" s="8">
        <v>0.59619999999999995</v>
      </c>
      <c r="I245" s="8">
        <v>0.62870000000000004</v>
      </c>
      <c r="J245" s="8">
        <v>0.63743333333333296</v>
      </c>
      <c r="K245" s="8">
        <v>3.33333333333333E-4</v>
      </c>
      <c r="L245" s="8">
        <v>1.33333333333333E-3</v>
      </c>
      <c r="M245" s="8">
        <v>3.78333333333333E-3</v>
      </c>
    </row>
    <row r="246" spans="1:13" x14ac:dyDescent="0.15">
      <c r="A246" s="4">
        <v>284</v>
      </c>
      <c r="B246" s="8">
        <v>8.0013333333333297E-2</v>
      </c>
      <c r="C246" s="8">
        <v>0.29252</v>
      </c>
      <c r="D246" s="8">
        <v>0.89512833333333297</v>
      </c>
      <c r="E246" s="8">
        <v>1.45266666666667E-2</v>
      </c>
      <c r="F246" s="8">
        <v>5.2573333333333298E-2</v>
      </c>
      <c r="G246" s="8">
        <v>0.17738999999999999</v>
      </c>
      <c r="H246" s="8">
        <v>0.56916666666666704</v>
      </c>
      <c r="I246" s="8">
        <v>0.56926666666666703</v>
      </c>
      <c r="J246" s="8">
        <v>0.63039999999999996</v>
      </c>
      <c r="K246" s="8">
        <v>2.0000000000000001E-4</v>
      </c>
      <c r="L246" s="8">
        <v>8.0000000000000004E-4</v>
      </c>
      <c r="M246" s="8">
        <v>2.7833333333333299E-3</v>
      </c>
    </row>
    <row r="247" spans="1:13" x14ac:dyDescent="0.15">
      <c r="A247" s="4">
        <v>285</v>
      </c>
      <c r="B247" s="8">
        <v>2.0893333333333299E-2</v>
      </c>
      <c r="C247" s="8">
        <v>0.25008666666666701</v>
      </c>
      <c r="D247" s="8">
        <v>1.00888611111111</v>
      </c>
      <c r="E247" s="8">
        <v>1.2286666666666699E-2</v>
      </c>
      <c r="F247" s="8">
        <v>4.5859999999999998E-2</v>
      </c>
      <c r="G247" s="8">
        <v>0.20488888888888901</v>
      </c>
      <c r="H247" s="8">
        <v>0.36726666666666702</v>
      </c>
      <c r="I247" s="8">
        <v>0.57679999999999998</v>
      </c>
      <c r="J247" s="8">
        <v>0.64800000000000002</v>
      </c>
      <c r="K247" s="8">
        <v>8.6666666666666695E-5</v>
      </c>
      <c r="L247" s="8">
        <v>6.6666666666666697E-4</v>
      </c>
      <c r="M247" s="8">
        <v>3.3055555555555598E-3</v>
      </c>
    </row>
    <row r="248" spans="1:13" x14ac:dyDescent="0.15">
      <c r="A248" s="4">
        <v>287</v>
      </c>
      <c r="B248" s="8">
        <v>0.354366666666667</v>
      </c>
      <c r="C248" s="8">
        <v>1.2835733333333299</v>
      </c>
      <c r="D248" s="8">
        <v>2.5098133333333301</v>
      </c>
      <c r="E248" s="8">
        <v>6.1586666666666699E-2</v>
      </c>
      <c r="F248" s="8">
        <v>0.23907999999999999</v>
      </c>
      <c r="G248" s="8">
        <v>0.46716000000000002</v>
      </c>
      <c r="H248" s="8">
        <v>0.55456666666666699</v>
      </c>
      <c r="I248" s="8">
        <v>0.59403333333333297</v>
      </c>
      <c r="J248" s="8">
        <v>0.59226666666666705</v>
      </c>
      <c r="K248" s="8">
        <v>8.6666666666666695E-4</v>
      </c>
      <c r="L248" s="8">
        <v>3.5333333333333302E-3</v>
      </c>
      <c r="M248" s="8">
        <v>6.9333333333333304E-3</v>
      </c>
    </row>
    <row r="249" spans="1:13" x14ac:dyDescent="0.15">
      <c r="A249" s="4">
        <v>288</v>
      </c>
      <c r="B249" s="8">
        <v>0.26778000000000002</v>
      </c>
      <c r="C249" s="8">
        <v>1.22936</v>
      </c>
      <c r="D249" s="8">
        <v>2.3947333333333298</v>
      </c>
      <c r="E249" s="8">
        <v>4.7866666666666703E-2</v>
      </c>
      <c r="F249" s="8">
        <v>0.21963333333333299</v>
      </c>
      <c r="G249" s="8">
        <v>0.43057499999999999</v>
      </c>
      <c r="H249" s="8">
        <v>0.56923333333333304</v>
      </c>
      <c r="I249" s="8">
        <v>0.5726</v>
      </c>
      <c r="J249" s="8">
        <v>0.57240000000000002</v>
      </c>
      <c r="K249" s="8">
        <v>6.6666666666666697E-4</v>
      </c>
      <c r="L249" s="8">
        <v>3.13333333333333E-3</v>
      </c>
      <c r="M249" s="8">
        <v>6.1666666666666701E-3</v>
      </c>
    </row>
    <row r="250" spans="1:13" x14ac:dyDescent="0.15">
      <c r="A250" s="4">
        <v>289</v>
      </c>
      <c r="B250" s="8">
        <v>9.2053333333333306E-2</v>
      </c>
      <c r="C250" s="8">
        <v>0.46872000000000003</v>
      </c>
      <c r="D250" s="8">
        <v>1.93830833333333</v>
      </c>
      <c r="E250" s="8">
        <v>1.87466666666667E-2</v>
      </c>
      <c r="F250" s="8">
        <v>8.5486666666666697E-2</v>
      </c>
      <c r="G250" s="8">
        <v>0.38630833333333298</v>
      </c>
      <c r="H250" s="8">
        <v>0.58396666666666697</v>
      </c>
      <c r="I250" s="8">
        <v>0.5847</v>
      </c>
      <c r="J250" s="8">
        <v>0.63513333333333299</v>
      </c>
      <c r="K250" s="8">
        <v>3.33333333333333E-4</v>
      </c>
      <c r="L250" s="8">
        <v>1.2666666666666701E-3</v>
      </c>
      <c r="M250" s="8">
        <v>6.2500000000000003E-3</v>
      </c>
    </row>
    <row r="251" spans="1:13" x14ac:dyDescent="0.15">
      <c r="A251" s="4">
        <v>290</v>
      </c>
      <c r="B251" s="8">
        <v>4.8473333333333299E-2</v>
      </c>
      <c r="C251" s="8">
        <v>0.306653333333333</v>
      </c>
      <c r="D251" s="8">
        <v>1.1212866666666701</v>
      </c>
      <c r="E251" s="8">
        <v>1.23466666666667E-2</v>
      </c>
      <c r="F251" s="8">
        <v>5.6253333333333301E-2</v>
      </c>
      <c r="G251" s="8">
        <v>0.21310000000000001</v>
      </c>
      <c r="H251" s="8">
        <v>0.25193333333333301</v>
      </c>
      <c r="I251" s="8">
        <v>0.58030000000000004</v>
      </c>
      <c r="J251" s="8">
        <v>0.61036666666666695</v>
      </c>
      <c r="K251" s="8">
        <v>2.66666666666667E-4</v>
      </c>
      <c r="L251" s="8">
        <v>8.0000000000000004E-4</v>
      </c>
      <c r="M251" s="8">
        <v>3.1833333333333301E-3</v>
      </c>
    </row>
    <row r="252" spans="1:13" x14ac:dyDescent="0.15">
      <c r="A252" s="4">
        <v>291</v>
      </c>
      <c r="B252" s="8">
        <v>9.5446666666666694E-2</v>
      </c>
      <c r="C252" s="8">
        <v>0.45118000000000003</v>
      </c>
      <c r="D252" s="8">
        <v>1.6335838888888901</v>
      </c>
      <c r="E252" s="8">
        <v>1.7566666666666699E-2</v>
      </c>
      <c r="F252" s="8">
        <v>8.4266666666666698E-2</v>
      </c>
      <c r="G252" s="8">
        <v>0.30244888888888899</v>
      </c>
      <c r="H252" s="8">
        <v>0.52317000000000002</v>
      </c>
      <c r="I252" s="8">
        <v>0.594733333333333</v>
      </c>
      <c r="J252" s="8">
        <v>0.58930000000000005</v>
      </c>
      <c r="K252" s="8">
        <v>2.66666666666667E-4</v>
      </c>
      <c r="L252" s="8">
        <v>1.1999999999999999E-3</v>
      </c>
      <c r="M252" s="8">
        <v>4.4611111111111101E-3</v>
      </c>
    </row>
    <row r="253" spans="1:13" x14ac:dyDescent="0.15">
      <c r="A253" s="4">
        <v>292</v>
      </c>
      <c r="B253" s="8">
        <v>9.6753333333333302E-2</v>
      </c>
      <c r="C253" s="8">
        <v>0.59014</v>
      </c>
      <c r="D253" s="8">
        <v>1.6863944444444401</v>
      </c>
      <c r="E253" s="8">
        <v>2.1686666666666701E-2</v>
      </c>
      <c r="F253" s="8">
        <v>0.110393333333333</v>
      </c>
      <c r="G253" s="8">
        <v>0.31873000000000001</v>
      </c>
      <c r="H253" s="8">
        <v>0.59873333333333301</v>
      </c>
      <c r="I253" s="8">
        <v>0.61570000000000003</v>
      </c>
      <c r="J253" s="8">
        <v>0.60270000000000001</v>
      </c>
      <c r="K253" s="8">
        <v>3.33333333333333E-4</v>
      </c>
      <c r="L253" s="8">
        <v>1.66666666666667E-3</v>
      </c>
      <c r="M253" s="8">
        <v>4.7833333333333304E-3</v>
      </c>
    </row>
    <row r="254" spans="1:13" x14ac:dyDescent="0.15">
      <c r="A254" s="4">
        <v>294</v>
      </c>
      <c r="B254" s="8">
        <v>3.7333333333333302E-2</v>
      </c>
      <c r="C254" s="8">
        <v>0.23914666666666701</v>
      </c>
      <c r="D254" s="8">
        <v>1.05189777777778</v>
      </c>
      <c r="E254" s="8">
        <v>1.17066666666667E-2</v>
      </c>
      <c r="F254" s="8">
        <v>4.3819999999999998E-2</v>
      </c>
      <c r="G254" s="8">
        <v>0.197917777777778</v>
      </c>
      <c r="H254" s="8">
        <v>0.27491333333333301</v>
      </c>
      <c r="I254" s="8">
        <v>0.56616666666666704</v>
      </c>
      <c r="J254" s="8">
        <v>0.59760000000000002</v>
      </c>
      <c r="K254" s="8">
        <v>2.66666666666667E-4</v>
      </c>
      <c r="L254" s="8">
        <v>6.6666666666666697E-4</v>
      </c>
      <c r="M254" s="8">
        <v>2.9777777777777801E-3</v>
      </c>
    </row>
    <row r="255" spans="1:13" x14ac:dyDescent="0.15">
      <c r="A255" s="4">
        <v>295</v>
      </c>
      <c r="B255" s="8">
        <v>9.90133333333333E-2</v>
      </c>
      <c r="C255" s="8">
        <v>0.61146</v>
      </c>
      <c r="D255" s="8">
        <v>1.58399333333333</v>
      </c>
      <c r="E255" s="8">
        <v>1.8766666666666699E-2</v>
      </c>
      <c r="F255" s="8">
        <v>0.10856666666666701</v>
      </c>
      <c r="G255" s="8">
        <v>0.29485499999999998</v>
      </c>
      <c r="H255" s="8">
        <v>0.54753333333333298</v>
      </c>
      <c r="I255" s="8">
        <v>0.56533333333333302</v>
      </c>
      <c r="J255" s="8">
        <v>0.59203333333333297</v>
      </c>
      <c r="K255" s="8">
        <v>1.4666666666666699E-4</v>
      </c>
      <c r="L255" s="8">
        <v>1.6000000000000001E-3</v>
      </c>
      <c r="M255" s="8">
        <v>4.3833333333333302E-3</v>
      </c>
    </row>
    <row r="256" spans="1:13" x14ac:dyDescent="0.15">
      <c r="A256" s="4">
        <v>296</v>
      </c>
      <c r="B256" s="8">
        <v>9.2979999999999993E-2</v>
      </c>
      <c r="C256" s="8">
        <v>0.44288</v>
      </c>
      <c r="D256" s="8">
        <v>2.1215700000000002</v>
      </c>
      <c r="E256" s="8">
        <v>1.64333333333333E-2</v>
      </c>
      <c r="F256" s="8">
        <v>8.7106666666666693E-2</v>
      </c>
      <c r="G256" s="8">
        <v>0.40663333333333301</v>
      </c>
      <c r="H256" s="8">
        <v>0.56713333333333305</v>
      </c>
      <c r="I256" s="8">
        <v>0.62956666666666705</v>
      </c>
      <c r="J256" s="8">
        <v>0.60833333333333295</v>
      </c>
      <c r="K256" s="8">
        <v>2.66666666666667E-4</v>
      </c>
      <c r="L256" s="8">
        <v>1.4E-3</v>
      </c>
      <c r="M256" s="8">
        <v>6.28333333333333E-3</v>
      </c>
    </row>
    <row r="257" spans="1:13" x14ac:dyDescent="0.15">
      <c r="A257" s="4">
        <v>297</v>
      </c>
      <c r="B257" s="8">
        <v>0.12</v>
      </c>
      <c r="C257" s="8">
        <v>0.58225333333333296</v>
      </c>
      <c r="D257" s="8">
        <v>1.54511666666667</v>
      </c>
      <c r="E257" s="8">
        <v>2.2720000000000001E-2</v>
      </c>
      <c r="F257" s="8">
        <v>0.103366666666667</v>
      </c>
      <c r="G257" s="8">
        <v>0.28946499999999997</v>
      </c>
      <c r="H257" s="8">
        <v>0.53963333333333297</v>
      </c>
      <c r="I257" s="8">
        <v>0.5635</v>
      </c>
      <c r="J257" s="8">
        <v>0.59496666666666698</v>
      </c>
      <c r="K257" s="8">
        <v>3.33333333333333E-4</v>
      </c>
      <c r="L257" s="8">
        <v>1.4666666666666699E-3</v>
      </c>
      <c r="M257" s="8">
        <v>4.3833333333333302E-3</v>
      </c>
    </row>
    <row r="258" spans="1:13" x14ac:dyDescent="0.15">
      <c r="A258" s="4">
        <v>299</v>
      </c>
      <c r="B258" s="8">
        <v>8.0146666666666699E-2</v>
      </c>
      <c r="C258" s="8">
        <v>0.32480666666666702</v>
      </c>
      <c r="D258" s="8">
        <v>1.57263555555556</v>
      </c>
      <c r="E258" s="8">
        <v>1.5813333333333301E-2</v>
      </c>
      <c r="F258" s="8">
        <v>5.9880000000000003E-2</v>
      </c>
      <c r="G258" s="8">
        <v>0.29572666666666703</v>
      </c>
      <c r="H258" s="8">
        <v>0.571566666666667</v>
      </c>
      <c r="I258" s="8">
        <v>0.60270000000000001</v>
      </c>
      <c r="J258" s="8">
        <v>0.59356666666666702</v>
      </c>
      <c r="K258" s="8">
        <v>2.0000000000000001E-4</v>
      </c>
      <c r="L258" s="8">
        <v>8.6666666666666695E-4</v>
      </c>
      <c r="M258" s="8">
        <v>4.2444444444444396E-3</v>
      </c>
    </row>
    <row r="259" spans="1:13" x14ac:dyDescent="0.15">
      <c r="A259" s="4">
        <v>300</v>
      </c>
      <c r="B259" s="8">
        <v>2.3400000000000001E-2</v>
      </c>
      <c r="C259" s="8">
        <v>0.17224</v>
      </c>
      <c r="D259" s="8">
        <v>1.7037</v>
      </c>
      <c r="E259" s="8">
        <v>9.6266666666666705E-3</v>
      </c>
      <c r="F259" s="8">
        <v>3.6166666666666701E-2</v>
      </c>
      <c r="G259" s="8">
        <v>0.32301666666666701</v>
      </c>
      <c r="H259" s="8">
        <v>0.453133333333333</v>
      </c>
      <c r="I259" s="8">
        <v>0.580633333333333</v>
      </c>
      <c r="J259" s="8">
        <v>0.59793333333333298</v>
      </c>
      <c r="K259" s="8">
        <v>2.0000000000000001E-4</v>
      </c>
      <c r="L259" s="8">
        <v>8.6666666666666695E-4</v>
      </c>
      <c r="M259" s="8">
        <v>5.0000000000000001E-3</v>
      </c>
    </row>
    <row r="260" spans="1:13" x14ac:dyDescent="0.15">
      <c r="A260" s="4">
        <v>301</v>
      </c>
      <c r="B260" s="8">
        <v>8.3953333333333297E-2</v>
      </c>
      <c r="C260" s="8">
        <v>0.31933333333333302</v>
      </c>
      <c r="D260" s="8">
        <v>1.29928333333333</v>
      </c>
      <c r="E260" s="8">
        <v>1.528E-2</v>
      </c>
      <c r="F260" s="8">
        <v>6.3713333333333302E-2</v>
      </c>
      <c r="G260" s="8">
        <v>0.25345277777777803</v>
      </c>
      <c r="H260" s="8">
        <v>0.57996666666666696</v>
      </c>
      <c r="I260" s="8">
        <v>0.63480000000000003</v>
      </c>
      <c r="J260" s="8">
        <v>0.62266666666666703</v>
      </c>
      <c r="K260" s="8">
        <v>2.0000000000000001E-4</v>
      </c>
      <c r="L260" s="8">
        <v>1E-3</v>
      </c>
      <c r="M260" s="8">
        <v>3.8888888888888901E-3</v>
      </c>
    </row>
    <row r="261" spans="1:13" x14ac:dyDescent="0.15">
      <c r="A261" s="4">
        <v>302</v>
      </c>
      <c r="B261" s="8">
        <v>0.117566666666667</v>
      </c>
      <c r="C261" s="8">
        <v>0.97338000000000002</v>
      </c>
      <c r="D261" s="8">
        <v>2.2923911111111099</v>
      </c>
      <c r="E261" s="8">
        <v>2.3193333333333298E-2</v>
      </c>
      <c r="F261" s="8">
        <v>0.184673333333333</v>
      </c>
      <c r="G261" s="8">
        <v>0.42496</v>
      </c>
      <c r="H261" s="8">
        <v>0.57930000000000004</v>
      </c>
      <c r="I261" s="8">
        <v>0.60333333333333306</v>
      </c>
      <c r="J261" s="8">
        <v>0.59093333333333298</v>
      </c>
      <c r="K261" s="8">
        <v>3.33333333333333E-4</v>
      </c>
      <c r="L261" s="8">
        <v>2.8E-3</v>
      </c>
      <c r="M261" s="8">
        <v>6.3111111111111102E-3</v>
      </c>
    </row>
    <row r="262" spans="1:13" x14ac:dyDescent="0.15">
      <c r="A262" s="4">
        <v>303</v>
      </c>
      <c r="B262" s="8">
        <v>7.2179999999999994E-2</v>
      </c>
      <c r="C262" s="8">
        <v>0.37349333333333301</v>
      </c>
      <c r="D262" s="8">
        <v>1.6980833333333301</v>
      </c>
      <c r="E262" s="8">
        <v>1.6393333333333301E-2</v>
      </c>
      <c r="F262" s="8">
        <v>7.58533333333333E-2</v>
      </c>
      <c r="G262" s="8">
        <v>0.34243333333333298</v>
      </c>
      <c r="H262" s="8">
        <v>0.60640000000000005</v>
      </c>
      <c r="I262" s="8">
        <v>0.612866666666667</v>
      </c>
      <c r="J262" s="8">
        <v>0.64239999999999997</v>
      </c>
      <c r="K262" s="8">
        <v>3.33333333333333E-4</v>
      </c>
      <c r="L262" s="8">
        <v>1.1999999999999999E-3</v>
      </c>
      <c r="M262" s="8">
        <v>5.4999999999999997E-3</v>
      </c>
    </row>
    <row r="263" spans="1:13" x14ac:dyDescent="0.15">
      <c r="A263" s="4">
        <v>304</v>
      </c>
      <c r="B263" s="8">
        <v>0.155826666666667</v>
      </c>
      <c r="C263" s="8">
        <v>0.928026666666667</v>
      </c>
      <c r="D263" s="8">
        <v>2.2974266666666701</v>
      </c>
      <c r="E263" s="8">
        <v>2.7693333333333299E-2</v>
      </c>
      <c r="F263" s="8">
        <v>0.173526666666667</v>
      </c>
      <c r="G263" s="8">
        <v>0.43693333333333301</v>
      </c>
      <c r="H263" s="8">
        <v>0.56510000000000005</v>
      </c>
      <c r="I263" s="8">
        <v>0.59830000000000005</v>
      </c>
      <c r="J263" s="8">
        <v>0.60513333333333297</v>
      </c>
      <c r="K263" s="8">
        <v>4.0000000000000002E-4</v>
      </c>
      <c r="L263" s="8">
        <v>2.5999999999999999E-3</v>
      </c>
      <c r="M263" s="8">
        <v>6.6E-3</v>
      </c>
    </row>
    <row r="264" spans="1:13" x14ac:dyDescent="0.15">
      <c r="A264" s="4">
        <v>305</v>
      </c>
      <c r="B264" s="8">
        <v>9.0999999999999998E-2</v>
      </c>
      <c r="C264" s="8">
        <v>0.317253333333333</v>
      </c>
      <c r="D264" s="8">
        <v>1.7875083333333299</v>
      </c>
      <c r="E264" s="8">
        <v>1.9513333333333299E-2</v>
      </c>
      <c r="F264" s="8">
        <v>5.9659999999999998E-2</v>
      </c>
      <c r="G264" s="8">
        <v>0.31809166666666699</v>
      </c>
      <c r="H264" s="8">
        <v>0.55725333333333305</v>
      </c>
      <c r="I264" s="8">
        <v>0.60423333333333296</v>
      </c>
      <c r="J264" s="8">
        <v>0.56646666666666701</v>
      </c>
      <c r="K264" s="8">
        <v>3.06666666666667E-4</v>
      </c>
      <c r="L264" s="8">
        <v>9.33333333333333E-4</v>
      </c>
      <c r="M264" s="8">
        <v>4.4999999999999997E-3</v>
      </c>
    </row>
    <row r="265" spans="1:13" x14ac:dyDescent="0.15">
      <c r="A265" s="4">
        <v>307</v>
      </c>
      <c r="B265" s="8">
        <v>7.1080000000000004E-2</v>
      </c>
      <c r="C265" s="8">
        <v>0.28774</v>
      </c>
      <c r="D265" s="8">
        <v>1.2359861111111099</v>
      </c>
      <c r="E265" s="8">
        <v>1.3726666666666699E-2</v>
      </c>
      <c r="F265" s="8">
        <v>6.0679999999999998E-2</v>
      </c>
      <c r="G265" s="8">
        <v>0.25788333333333302</v>
      </c>
      <c r="H265" s="8">
        <v>0.56530000000000002</v>
      </c>
      <c r="I265" s="8">
        <v>0.67013333333333303</v>
      </c>
      <c r="J265" s="8">
        <v>0.66349999999999998</v>
      </c>
      <c r="K265" s="8">
        <v>2.0000000000000001E-4</v>
      </c>
      <c r="L265" s="8">
        <v>1E-3</v>
      </c>
      <c r="M265" s="8">
        <v>4.3611111111111099E-3</v>
      </c>
    </row>
    <row r="266" spans="1:13" x14ac:dyDescent="0.15">
      <c r="A266" s="4">
        <v>496</v>
      </c>
      <c r="B266" s="8">
        <v>3.4433333333333302E-2</v>
      </c>
      <c r="C266" s="8">
        <v>0.17802000000000001</v>
      </c>
      <c r="D266" s="8">
        <v>0.81087500000000001</v>
      </c>
      <c r="E266" s="8">
        <v>1.3008333333333301E-2</v>
      </c>
      <c r="F266" s="8">
        <v>3.0453333333333301E-2</v>
      </c>
      <c r="G266" s="8">
        <v>0.15385777777777801</v>
      </c>
      <c r="H266" s="8">
        <v>0.48972333333333301</v>
      </c>
      <c r="I266" s="8">
        <v>0.54453333333333298</v>
      </c>
      <c r="J266" s="8">
        <v>0.60196666666666698</v>
      </c>
      <c r="K266" s="8">
        <v>1.4999999999999999E-4</v>
      </c>
      <c r="L266" s="8">
        <v>4.6666666666666699E-4</v>
      </c>
      <c r="M266" s="8">
        <v>2.2555555555555601E-3</v>
      </c>
    </row>
    <row r="267" spans="1:13" x14ac:dyDescent="0.15">
      <c r="A267" s="4">
        <v>497</v>
      </c>
      <c r="B267" s="8">
        <v>4.79333333333333E-2</v>
      </c>
      <c r="C267" s="8">
        <v>0.15736666666666699</v>
      </c>
      <c r="D267" s="8">
        <v>0.59894999999999998</v>
      </c>
      <c r="E267" s="8">
        <v>2.7633333333333301E-2</v>
      </c>
      <c r="F267" s="8">
        <v>2.7013333333333299E-2</v>
      </c>
      <c r="G267" s="8">
        <v>0.123794444444444</v>
      </c>
      <c r="H267" s="8">
        <v>0.49030000000000001</v>
      </c>
      <c r="I267" s="8">
        <v>0.53463333333333296</v>
      </c>
      <c r="J267" s="8">
        <v>0.66136666666666699</v>
      </c>
      <c r="K267" s="8">
        <v>2.0000000000000001E-4</v>
      </c>
      <c r="L267" s="8">
        <v>3.33333333333333E-4</v>
      </c>
      <c r="M267" s="8">
        <v>2.11111111111111E-3</v>
      </c>
    </row>
    <row r="268" spans="1:13" x14ac:dyDescent="0.15">
      <c r="A268" s="4">
        <v>498</v>
      </c>
      <c r="B268" s="8">
        <v>1.4999999999999999E-2</v>
      </c>
      <c r="C268" s="8">
        <v>0.13132777777777799</v>
      </c>
      <c r="D268" s="8">
        <v>0.96750000000000003</v>
      </c>
      <c r="E268" s="8">
        <v>3.1066666666666701E-2</v>
      </c>
      <c r="F268" s="8">
        <v>2.7494444444444401E-2</v>
      </c>
      <c r="G268" s="8">
        <v>0.18410000000000001</v>
      </c>
      <c r="H268" s="8">
        <v>0.58550000000000002</v>
      </c>
      <c r="I268" s="8">
        <v>0.65029999999999999</v>
      </c>
      <c r="J268" s="8">
        <v>0.60636666666666705</v>
      </c>
      <c r="K268" s="8">
        <v>2.2000000000000001E-4</v>
      </c>
      <c r="L268" s="8">
        <v>5.0000000000000001E-4</v>
      </c>
      <c r="M268" s="8">
        <v>2.8333333333333301E-3</v>
      </c>
    </row>
    <row r="269" spans="1:13" x14ac:dyDescent="0.15">
      <c r="A269" s="4">
        <v>499</v>
      </c>
      <c r="B269" s="8">
        <v>1.40833333333333E-2</v>
      </c>
      <c r="C269" s="8">
        <v>0.13255166666666701</v>
      </c>
      <c r="D269" s="8">
        <v>0.47178888888888898</v>
      </c>
      <c r="E269" s="8">
        <v>1.985E-2</v>
      </c>
      <c r="F269" s="8">
        <v>2.08183333333333E-2</v>
      </c>
      <c r="G269" s="8">
        <v>7.2311111111111104E-2</v>
      </c>
      <c r="H269" s="8">
        <v>0.41629333333333302</v>
      </c>
      <c r="I269" s="8">
        <v>0.45303333333333301</v>
      </c>
      <c r="J269" s="8">
        <v>0.49859999999999999</v>
      </c>
      <c r="K269" s="8">
        <v>1.4666666666666699E-4</v>
      </c>
      <c r="L269" s="8">
        <v>3.1666666666666697E-4</v>
      </c>
      <c r="M269" s="8">
        <v>1E-3</v>
      </c>
    </row>
    <row r="270" spans="1:13" x14ac:dyDescent="0.15">
      <c r="A270" s="4">
        <v>500</v>
      </c>
      <c r="B270" s="8">
        <v>4.99277777777778E-2</v>
      </c>
      <c r="C270" s="8">
        <v>0.23416000000000001</v>
      </c>
      <c r="D270" s="8">
        <v>1.0301</v>
      </c>
      <c r="E270" s="8">
        <v>1.25444444444444E-2</v>
      </c>
      <c r="F270" s="8">
        <v>3.1873333333333302E-2</v>
      </c>
      <c r="G270" s="8">
        <v>0.15411333333333299</v>
      </c>
      <c r="H270" s="8">
        <v>0.40439999999999998</v>
      </c>
      <c r="I270" s="8">
        <v>0.43453333333333299</v>
      </c>
      <c r="J270" s="8">
        <v>0.476333333333333</v>
      </c>
      <c r="K270" s="8">
        <v>3.6111111111111099E-4</v>
      </c>
      <c r="L270" s="8">
        <v>3.33333333333333E-4</v>
      </c>
      <c r="M270" s="8">
        <v>1.7833333333333299E-3</v>
      </c>
    </row>
    <row r="271" spans="1:13" x14ac:dyDescent="0.15">
      <c r="A271" s="4" t="s">
        <v>8</v>
      </c>
      <c r="B271" s="8">
        <v>0.10688</v>
      </c>
      <c r="C271" s="8">
        <v>0.39813999999999999</v>
      </c>
      <c r="D271" s="8">
        <v>1.0637377777777799</v>
      </c>
      <c r="E271" s="8">
        <v>1.9733333333333301E-2</v>
      </c>
      <c r="F271" s="8">
        <v>5.8033333333333298E-2</v>
      </c>
      <c r="G271" s="8">
        <v>0.163007777777778</v>
      </c>
      <c r="H271" s="8">
        <v>0.4471</v>
      </c>
      <c r="I271" s="8">
        <v>0.464233333333333</v>
      </c>
      <c r="J271" s="8">
        <v>0.48220000000000002</v>
      </c>
      <c r="K271" s="8">
        <v>2.53333333333333E-4</v>
      </c>
      <c r="L271" s="8">
        <v>6.6666666666666697E-4</v>
      </c>
      <c r="M271" s="8">
        <v>1.9555555555555602E-3</v>
      </c>
    </row>
    <row r="272" spans="1:13" x14ac:dyDescent="0.15">
      <c r="A272" s="4" t="s">
        <v>9</v>
      </c>
      <c r="B272" s="8">
        <v>1.9831666666666699E-2</v>
      </c>
      <c r="C272" s="8">
        <v>0.19766</v>
      </c>
      <c r="D272" s="8">
        <v>0.84007333333333301</v>
      </c>
      <c r="E272" s="8">
        <v>8.5933333333333296E-3</v>
      </c>
      <c r="F272" s="8">
        <v>3.0620000000000001E-2</v>
      </c>
      <c r="G272" s="8">
        <v>0.12583333333333299</v>
      </c>
      <c r="H272" s="8">
        <v>0.45223333333333299</v>
      </c>
      <c r="I272" s="8">
        <v>0.498533333333333</v>
      </c>
      <c r="J272" s="8">
        <v>0.47676666666666701</v>
      </c>
      <c r="K272" s="8">
        <v>1.71666666666667E-4</v>
      </c>
      <c r="L272" s="8">
        <v>3.33333333333333E-4</v>
      </c>
      <c r="M272" s="8">
        <v>1.5333333333333299E-3</v>
      </c>
    </row>
    <row r="273" spans="1:13" x14ac:dyDescent="0.15">
      <c r="A273" s="4" t="s">
        <v>10</v>
      </c>
      <c r="B273" s="8">
        <v>7.0953333333333299E-2</v>
      </c>
      <c r="C273" s="8">
        <v>0.35098000000000001</v>
      </c>
      <c r="D273" s="8">
        <v>0.93271999999999999</v>
      </c>
      <c r="E273" s="8">
        <v>1.1560000000000001E-2</v>
      </c>
      <c r="F273" s="8">
        <v>5.1446666666666703E-2</v>
      </c>
      <c r="G273" s="8">
        <v>0.14007333333333299</v>
      </c>
      <c r="H273" s="8">
        <v>0.46533333333333299</v>
      </c>
      <c r="I273" s="8">
        <v>0.46879999999999999</v>
      </c>
      <c r="J273" s="8">
        <v>0.47636666666666699</v>
      </c>
      <c r="K273" s="8">
        <v>2.0000000000000001E-4</v>
      </c>
      <c r="L273" s="8">
        <v>5.9999999999999995E-4</v>
      </c>
      <c r="M273" s="8">
        <v>1.6000000000000001E-3</v>
      </c>
    </row>
    <row r="274" spans="1:13" x14ac:dyDescent="0.15">
      <c r="A274" s="4" t="s">
        <v>11</v>
      </c>
      <c r="B274" s="8">
        <v>1.9480000000000001E-2</v>
      </c>
      <c r="C274" s="8">
        <v>0.243713333333333</v>
      </c>
      <c r="D274" s="8">
        <v>0.83930000000000005</v>
      </c>
      <c r="E274" s="8">
        <v>7.6600000000000001E-3</v>
      </c>
      <c r="F274" s="8">
        <v>3.3153333333333299E-2</v>
      </c>
      <c r="G274" s="8">
        <v>0.13025999999999999</v>
      </c>
      <c r="H274" s="8">
        <v>0.40463333333333301</v>
      </c>
      <c r="I274" s="8">
        <v>0.43309999999999998</v>
      </c>
      <c r="J274" s="8">
        <v>0.49353333333333299</v>
      </c>
      <c r="K274" s="8">
        <v>8.6000000000000003E-5</v>
      </c>
      <c r="L274" s="8">
        <v>3.33333333333333E-4</v>
      </c>
      <c r="M274" s="8">
        <v>1.55555555555556E-3</v>
      </c>
    </row>
    <row r="275" spans="1:13" x14ac:dyDescent="0.15">
      <c r="A275" s="4" t="s">
        <v>12</v>
      </c>
      <c r="B275" s="8">
        <v>6.2933333333333299E-2</v>
      </c>
      <c r="C275" s="8">
        <v>0.36379333333333302</v>
      </c>
      <c r="D275" s="8">
        <v>1.2789533333333301</v>
      </c>
      <c r="E275" s="8">
        <v>9.4866666666666693E-3</v>
      </c>
      <c r="F275" s="8">
        <v>5.7433333333333302E-2</v>
      </c>
      <c r="G275" s="8">
        <v>0.23205500000000001</v>
      </c>
      <c r="H275" s="8">
        <v>0.42596666666666699</v>
      </c>
      <c r="I275" s="8">
        <v>0.499466666666667</v>
      </c>
      <c r="J275" s="8">
        <v>0.57733333333333303</v>
      </c>
      <c r="K275" s="8">
        <v>2.0000000000000001E-4</v>
      </c>
      <c r="L275" s="8">
        <v>8.0000000000000004E-4</v>
      </c>
      <c r="M275" s="8">
        <v>3.2833333333333299E-3</v>
      </c>
    </row>
    <row r="276" spans="1:13" x14ac:dyDescent="0.15">
      <c r="A276" s="4" t="s">
        <v>13</v>
      </c>
      <c r="B276" s="8">
        <v>2.8895555555555601E-2</v>
      </c>
      <c r="C276" s="8">
        <v>0.15275333333333299</v>
      </c>
      <c r="D276" s="8">
        <v>0.608103333333333</v>
      </c>
      <c r="E276" s="8">
        <v>1.6931111111111102E-2</v>
      </c>
      <c r="F276" s="8">
        <v>2.2126666666666701E-2</v>
      </c>
      <c r="G276" s="8">
        <v>0.10217</v>
      </c>
      <c r="H276" s="8">
        <v>0.41560000000000002</v>
      </c>
      <c r="I276" s="8">
        <v>0.45043333333333302</v>
      </c>
      <c r="J276" s="8">
        <v>0.53976666666666695</v>
      </c>
      <c r="K276" s="8">
        <v>2.27777777777778E-4</v>
      </c>
      <c r="L276" s="8">
        <v>2.66666666666667E-4</v>
      </c>
      <c r="M276" s="8">
        <v>1.38333333333333E-3</v>
      </c>
    </row>
    <row r="277" spans="1:13" x14ac:dyDescent="0.15">
      <c r="A277" s="4" t="s">
        <v>14</v>
      </c>
      <c r="B277" s="8">
        <v>5.9768888888888899E-2</v>
      </c>
      <c r="C277" s="8">
        <v>0.21306</v>
      </c>
      <c r="D277" s="8">
        <v>0.84914166666666702</v>
      </c>
      <c r="E277" s="8">
        <v>1.00733333333333E-2</v>
      </c>
      <c r="F277" s="8">
        <v>3.2939999999999997E-2</v>
      </c>
      <c r="G277" s="8">
        <v>0.13469166666666699</v>
      </c>
      <c r="H277" s="8">
        <v>0.458633333333333</v>
      </c>
      <c r="I277" s="8">
        <v>0.49170000000000003</v>
      </c>
      <c r="J277" s="8">
        <v>0.50393333333333301</v>
      </c>
      <c r="K277" s="8">
        <v>1.44444444444444E-4</v>
      </c>
      <c r="L277" s="8">
        <v>4.0000000000000002E-4</v>
      </c>
      <c r="M277" s="8">
        <v>1.7166666666666699E-3</v>
      </c>
    </row>
    <row r="278" spans="1:13" x14ac:dyDescent="0.15">
      <c r="A278" s="4" t="s">
        <v>15</v>
      </c>
      <c r="B278" s="8">
        <v>3.5066666666666697E-2</v>
      </c>
      <c r="C278" s="8">
        <v>0.11926666666666701</v>
      </c>
      <c r="D278" s="8">
        <v>0.47009000000000001</v>
      </c>
      <c r="E278" s="8">
        <v>2.1333333333333301E-2</v>
      </c>
      <c r="F278" s="8">
        <v>1.8193333333333301E-2</v>
      </c>
      <c r="G278" s="8">
        <v>8.6333333333333304E-2</v>
      </c>
      <c r="H278" s="8">
        <v>0.43955</v>
      </c>
      <c r="I278" s="8">
        <v>0.48213333333333303</v>
      </c>
      <c r="J278" s="8">
        <v>0.57706666666666695</v>
      </c>
      <c r="K278" s="8">
        <v>9.3333333333333303E-5</v>
      </c>
      <c r="L278" s="8">
        <v>2.66666666666667E-4</v>
      </c>
      <c r="M278" s="8">
        <v>1.2833333333333299E-3</v>
      </c>
    </row>
    <row r="279" spans="1:13" x14ac:dyDescent="0.15">
      <c r="A279" s="4" t="s">
        <v>16</v>
      </c>
      <c r="B279" s="8">
        <v>4.29861111111111E-2</v>
      </c>
      <c r="C279" s="8">
        <v>0.26345333333333298</v>
      </c>
      <c r="D279" s="8">
        <v>0.98712666666666704</v>
      </c>
      <c r="E279" s="8">
        <v>1.13444444444444E-2</v>
      </c>
      <c r="F279" s="8">
        <v>4.394E-2</v>
      </c>
      <c r="G279" s="8">
        <v>0.168388333333333</v>
      </c>
      <c r="H279" s="8">
        <v>0.51063333333333305</v>
      </c>
      <c r="I279" s="8">
        <v>0.53169999999999995</v>
      </c>
      <c r="J279" s="8">
        <v>0.54296666666666704</v>
      </c>
      <c r="K279" s="8">
        <v>1.7222222222222199E-4</v>
      </c>
      <c r="L279" s="8">
        <v>5.9999999999999995E-4</v>
      </c>
      <c r="M279" s="8">
        <v>2.2666666666666699E-3</v>
      </c>
    </row>
    <row r="280" spans="1:13" x14ac:dyDescent="0.15">
      <c r="A280" s="4" t="s">
        <v>17</v>
      </c>
      <c r="B280" s="8">
        <v>0.113906666666667</v>
      </c>
      <c r="C280" s="8">
        <v>0.69328000000000001</v>
      </c>
      <c r="D280" s="8">
        <v>1.64808666666667</v>
      </c>
      <c r="E280" s="8">
        <v>1.80666666666667E-2</v>
      </c>
      <c r="F280" s="8">
        <v>0.100473333333333</v>
      </c>
      <c r="G280" s="8">
        <v>0.25367333333333297</v>
      </c>
      <c r="H280" s="8">
        <v>0.34293333333333298</v>
      </c>
      <c r="I280" s="8">
        <v>0.461666666666667</v>
      </c>
      <c r="J280" s="8">
        <v>0.48980000000000001</v>
      </c>
      <c r="K280" s="8">
        <v>2.66666666666667E-4</v>
      </c>
      <c r="L280" s="8">
        <v>1.1333333333333299E-3</v>
      </c>
      <c r="M280" s="8">
        <v>3.13333333333333E-3</v>
      </c>
    </row>
    <row r="281" spans="1:13" x14ac:dyDescent="0.15">
      <c r="A281" s="4" t="s">
        <v>18</v>
      </c>
      <c r="B281" s="8">
        <v>3.1033333333333302E-2</v>
      </c>
      <c r="C281" s="8">
        <v>0.1439</v>
      </c>
      <c r="D281" s="8">
        <v>0.668045</v>
      </c>
      <c r="E281" s="8">
        <v>2.2611111111111099E-2</v>
      </c>
      <c r="F281" s="8">
        <v>2.1146666666666699E-2</v>
      </c>
      <c r="G281" s="8">
        <v>0.11033166666666699</v>
      </c>
      <c r="H281" s="8">
        <v>0.45723333333333299</v>
      </c>
      <c r="I281" s="8">
        <v>0.48156666666666698</v>
      </c>
      <c r="J281" s="8">
        <v>0.52566666666666695</v>
      </c>
      <c r="K281" s="8">
        <v>5.6666666666666698E-5</v>
      </c>
      <c r="L281" s="8">
        <v>2.66666666666667E-4</v>
      </c>
      <c r="M281" s="8">
        <v>1.4333333333333301E-3</v>
      </c>
    </row>
    <row r="282" spans="1:13" x14ac:dyDescent="0.15">
      <c r="A282" s="4" t="s">
        <v>19</v>
      </c>
      <c r="B282" s="8">
        <v>3.01638888888889E-2</v>
      </c>
      <c r="C282" s="8">
        <v>0.12225999999999999</v>
      </c>
      <c r="D282" s="8">
        <v>0.53820666666666706</v>
      </c>
      <c r="E282" s="8">
        <v>1.19944444444444E-2</v>
      </c>
      <c r="F282" s="8">
        <v>1.8613333333333301E-2</v>
      </c>
      <c r="G282" s="8">
        <v>9.6759999999999999E-2</v>
      </c>
      <c r="H282" s="8">
        <v>0.452633333333333</v>
      </c>
      <c r="I282" s="8">
        <v>0.485866666666667</v>
      </c>
      <c r="J282" s="8">
        <v>0.573633333333333</v>
      </c>
      <c r="K282" s="8">
        <v>1.3611111111111099E-4</v>
      </c>
      <c r="L282" s="8">
        <v>2.0000000000000001E-4</v>
      </c>
      <c r="M282" s="8">
        <v>1.33333333333333E-3</v>
      </c>
    </row>
    <row r="283" spans="1:13" x14ac:dyDescent="0.15">
      <c r="A283" s="4" t="s">
        <v>20</v>
      </c>
      <c r="B283" s="8">
        <v>2.85133333333333E-2</v>
      </c>
      <c r="C283" s="8">
        <v>8.8733333333333303E-2</v>
      </c>
      <c r="D283" s="8">
        <v>0.57501666666666695</v>
      </c>
      <c r="E283" s="8">
        <v>7.43333333333333E-3</v>
      </c>
      <c r="F283" s="8">
        <v>1.5006666666666699E-2</v>
      </c>
      <c r="G283" s="8">
        <v>8.5491666666666702E-2</v>
      </c>
      <c r="H283" s="8">
        <v>0.25869999999999999</v>
      </c>
      <c r="I283" s="8">
        <v>0.55249999999999999</v>
      </c>
      <c r="J283" s="8">
        <v>0.47316666666666701</v>
      </c>
      <c r="K283" s="8">
        <v>5.3333333333333299E-5</v>
      </c>
      <c r="L283" s="8">
        <v>2.66666666666667E-4</v>
      </c>
      <c r="M283" s="8">
        <v>1.08333333333333E-3</v>
      </c>
    </row>
    <row r="284" spans="1:13" x14ac:dyDescent="0.15">
      <c r="A284" s="4" t="s">
        <v>21</v>
      </c>
      <c r="B284" s="8">
        <v>1.6788888888888898E-2</v>
      </c>
      <c r="C284" s="8">
        <v>0.192626666666667</v>
      </c>
      <c r="D284" s="8">
        <v>0.77454666666666705</v>
      </c>
      <c r="E284" s="8">
        <v>1.3927777777777799E-2</v>
      </c>
      <c r="F284" s="8">
        <v>2.74133333333333E-2</v>
      </c>
      <c r="G284" s="8">
        <v>0.12909999999999999</v>
      </c>
      <c r="H284" s="8">
        <v>0.43179000000000001</v>
      </c>
      <c r="I284" s="8">
        <v>0.45240000000000002</v>
      </c>
      <c r="J284" s="8">
        <v>0.53013333333333301</v>
      </c>
      <c r="K284" s="8">
        <v>1.22222222222222E-4</v>
      </c>
      <c r="L284" s="8">
        <v>3.33333333333333E-4</v>
      </c>
      <c r="M284" s="8">
        <v>1.66666666666667E-3</v>
      </c>
    </row>
    <row r="285" spans="1:13" x14ac:dyDescent="0.15">
      <c r="A285" s="4" t="s">
        <v>22</v>
      </c>
      <c r="B285" s="8">
        <v>6.9016666666666698E-2</v>
      </c>
      <c r="C285" s="8">
        <v>0.31293333333333301</v>
      </c>
      <c r="D285" s="8">
        <v>1.1659949999999999</v>
      </c>
      <c r="E285" s="8">
        <v>1.04416666666667E-2</v>
      </c>
      <c r="F285" s="8">
        <v>4.2986666666666701E-2</v>
      </c>
      <c r="G285" s="8">
        <v>0.17700666666666701</v>
      </c>
      <c r="H285" s="8">
        <v>0.39703333333333302</v>
      </c>
      <c r="I285" s="8">
        <v>0.43683333333333302</v>
      </c>
      <c r="J285" s="8">
        <v>0.48209999999999997</v>
      </c>
      <c r="K285" s="8">
        <v>1.1111111111111099E-4</v>
      </c>
      <c r="L285" s="8">
        <v>4.6666666666666699E-4</v>
      </c>
      <c r="M285" s="8">
        <v>2.1833333333333301E-3</v>
      </c>
    </row>
    <row r="286" spans="1:13" x14ac:dyDescent="0.15">
      <c r="A286" s="4" t="s">
        <v>23</v>
      </c>
      <c r="B286" s="8">
        <v>3.4233333333333303E-2</v>
      </c>
      <c r="C286" s="8">
        <v>0.12864666666666699</v>
      </c>
      <c r="D286" s="8">
        <v>0.70806000000000002</v>
      </c>
      <c r="E286" s="8">
        <v>1.1572222222222201E-2</v>
      </c>
      <c r="F286" s="8">
        <v>2.1066666666666699E-2</v>
      </c>
      <c r="G286" s="8">
        <v>0.1273</v>
      </c>
      <c r="H286" s="8">
        <v>0.49465999999999999</v>
      </c>
      <c r="I286" s="8">
        <v>0.528266666666667</v>
      </c>
      <c r="J286" s="8">
        <v>0.57250000000000001</v>
      </c>
      <c r="K286" s="8">
        <v>1.4999999999999999E-4</v>
      </c>
      <c r="L286" s="8">
        <v>2.0000000000000001E-4</v>
      </c>
      <c r="M286" s="8">
        <v>1.8666666666666699E-3</v>
      </c>
    </row>
    <row r="287" spans="1:13" x14ac:dyDescent="0.15">
      <c r="A287" s="4" t="s">
        <v>24</v>
      </c>
      <c r="B287" s="8">
        <v>3.2458333333333297E-2</v>
      </c>
      <c r="C287" s="8">
        <v>0.26290666666666701</v>
      </c>
      <c r="D287" s="8">
        <v>0.954666666666667</v>
      </c>
      <c r="E287" s="8">
        <v>1.2833333333333301E-2</v>
      </c>
      <c r="F287" s="8">
        <v>3.9213333333333301E-2</v>
      </c>
      <c r="G287" s="8">
        <v>0.163066666666667</v>
      </c>
      <c r="H287" s="8">
        <v>0.45036666666666703</v>
      </c>
      <c r="I287" s="8">
        <v>0.477833333333333</v>
      </c>
      <c r="J287" s="8">
        <v>0.53576666666666695</v>
      </c>
      <c r="K287" s="8">
        <v>2.1666666666666701E-4</v>
      </c>
      <c r="L287" s="8">
        <v>4.6666666666666699E-4</v>
      </c>
      <c r="M287" s="8">
        <v>2.2666666666666699E-3</v>
      </c>
    </row>
    <row r="288" spans="1:13" x14ac:dyDescent="0.15">
      <c r="A288" s="4" t="s">
        <v>25</v>
      </c>
      <c r="B288" s="8">
        <v>1.7646666666666699E-2</v>
      </c>
      <c r="C288" s="8">
        <v>0.162871666666667</v>
      </c>
      <c r="D288" s="8">
        <v>0.68358333333333299</v>
      </c>
      <c r="E288" s="8">
        <v>6.6733333333333297E-3</v>
      </c>
      <c r="F288" s="8">
        <v>2.5908333333333301E-2</v>
      </c>
      <c r="G288" s="8">
        <v>0.106413888888889</v>
      </c>
      <c r="H288" s="8">
        <v>0.122343333333333</v>
      </c>
      <c r="I288" s="8">
        <v>0.5151</v>
      </c>
      <c r="J288" s="8">
        <v>0.49399999999999999</v>
      </c>
      <c r="K288" s="8">
        <v>1.8666666666666701E-4</v>
      </c>
      <c r="L288" s="8">
        <v>3.8333333333333302E-4</v>
      </c>
      <c r="M288" s="8">
        <v>1.27777777777778E-3</v>
      </c>
    </row>
    <row r="289" spans="1:13" x14ac:dyDescent="0.15">
      <c r="A289" s="4" t="s">
        <v>26</v>
      </c>
      <c r="B289" s="8">
        <v>4.5126666666666697E-2</v>
      </c>
      <c r="C289" s="8">
        <v>0.59740666666666697</v>
      </c>
      <c r="D289" s="8">
        <v>1.27969333333333</v>
      </c>
      <c r="E289" s="8">
        <v>1.35066666666667E-2</v>
      </c>
      <c r="F289" s="8">
        <v>8.2519999999999996E-2</v>
      </c>
      <c r="G289" s="8">
        <v>0.18512666666666699</v>
      </c>
      <c r="H289" s="8">
        <v>0.13473333333333301</v>
      </c>
      <c r="I289" s="8">
        <v>0.44396666666666701</v>
      </c>
      <c r="J289" s="8">
        <v>0.46023333333333299</v>
      </c>
      <c r="K289" s="8">
        <v>1.3333333333333299E-4</v>
      </c>
      <c r="L289" s="8">
        <v>9.33333333333333E-4</v>
      </c>
      <c r="M289" s="8">
        <v>2.13333333333333E-3</v>
      </c>
    </row>
    <row r="290" spans="1:13" x14ac:dyDescent="0.15">
      <c r="A290" s="4" t="s">
        <v>27</v>
      </c>
      <c r="B290" s="8">
        <v>2.4761999999999999E-2</v>
      </c>
      <c r="C290" s="8">
        <v>0.115503333333333</v>
      </c>
      <c r="D290" s="8">
        <v>0.78067500000000001</v>
      </c>
      <c r="E290" s="8">
        <v>1.7083333333333299E-3</v>
      </c>
      <c r="F290" s="8">
        <v>1.7083333333333301E-2</v>
      </c>
      <c r="G290" s="8">
        <v>0.12185</v>
      </c>
      <c r="H290" s="8">
        <v>0.39579999999999999</v>
      </c>
      <c r="I290" s="8">
        <v>0.422366666666667</v>
      </c>
      <c r="J290" s="8">
        <v>0.49236666666666701</v>
      </c>
      <c r="K290" s="8">
        <v>9.0000000000000006E-5</v>
      </c>
      <c r="L290" s="8">
        <v>2.0333333333333301E-4</v>
      </c>
      <c r="M290" s="8">
        <v>1.5E-3</v>
      </c>
    </row>
    <row r="291" spans="1:13" x14ac:dyDescent="0.15">
      <c r="A291" s="4" t="s">
        <v>28</v>
      </c>
      <c r="B291" s="8">
        <v>0.134846666666667</v>
      </c>
      <c r="C291" s="8">
        <v>0.66203999999999996</v>
      </c>
      <c r="D291" s="8">
        <v>1.3724716666666701</v>
      </c>
      <c r="E291" s="8">
        <v>1.9393333333333301E-2</v>
      </c>
      <c r="F291" s="8">
        <v>0.10100000000000001</v>
      </c>
      <c r="G291" s="8">
        <v>0.21168833333333301</v>
      </c>
      <c r="H291" s="8">
        <v>0.46393333333333298</v>
      </c>
      <c r="I291" s="8">
        <v>0.48723333333333302</v>
      </c>
      <c r="J291" s="8">
        <v>0.49073333333333302</v>
      </c>
      <c r="K291" s="8">
        <v>2.0000000000000001E-4</v>
      </c>
      <c r="L291" s="8">
        <v>1.1999999999999999E-3</v>
      </c>
      <c r="M291" s="8">
        <v>2.6833333333333301E-3</v>
      </c>
    </row>
    <row r="292" spans="1:13" x14ac:dyDescent="0.15">
      <c r="A292" s="4" t="s">
        <v>29</v>
      </c>
      <c r="B292" s="8">
        <v>0.17389333333333301</v>
      </c>
      <c r="C292" s="8">
        <v>0.70499999999999996</v>
      </c>
      <c r="D292" s="8">
        <v>1.76023</v>
      </c>
      <c r="E292" s="8">
        <v>2.39333333333333E-2</v>
      </c>
      <c r="F292" s="8">
        <v>0.10946</v>
      </c>
      <c r="G292" s="8">
        <v>0.280681666666667</v>
      </c>
      <c r="H292" s="8">
        <v>0.42646666666666699</v>
      </c>
      <c r="I292" s="8">
        <v>0.49663333333333298</v>
      </c>
      <c r="J292" s="8">
        <v>0.50733333333333297</v>
      </c>
      <c r="K292" s="8">
        <v>2.66666666666667E-4</v>
      </c>
      <c r="L292" s="8">
        <v>1.33333333333333E-3</v>
      </c>
      <c r="M292" s="8">
        <v>3.5000000000000001E-3</v>
      </c>
    </row>
    <row r="293" spans="1:13" x14ac:dyDescent="0.15">
      <c r="A293" s="4" t="s">
        <v>30</v>
      </c>
      <c r="B293" s="8">
        <v>0.1263</v>
      </c>
      <c r="C293" s="8">
        <v>0.55497333333333299</v>
      </c>
      <c r="D293" s="8">
        <v>1.36812</v>
      </c>
      <c r="E293" s="8">
        <v>1.8873333333333301E-2</v>
      </c>
      <c r="F293" s="8">
        <v>8.9986666666666701E-2</v>
      </c>
      <c r="G293" s="8">
        <v>0.222533333333333</v>
      </c>
      <c r="H293" s="8">
        <v>0.47726666666666701</v>
      </c>
      <c r="I293" s="8">
        <v>0.51549999999999996</v>
      </c>
      <c r="J293" s="8">
        <v>0.51703333333333301</v>
      </c>
      <c r="K293" s="8">
        <v>2.66666666666667E-4</v>
      </c>
      <c r="L293" s="8">
        <v>1.1999999999999999E-3</v>
      </c>
      <c r="M293" s="8">
        <v>2.8666666666666701E-3</v>
      </c>
    </row>
    <row r="294" spans="1:13" x14ac:dyDescent="0.15">
      <c r="A294" s="4" t="s">
        <v>31</v>
      </c>
      <c r="B294" s="8">
        <v>0.1915</v>
      </c>
      <c r="C294" s="8">
        <v>0.81616</v>
      </c>
      <c r="D294" s="8">
        <v>1.68458</v>
      </c>
      <c r="E294" s="8">
        <v>2.8733333333333302E-2</v>
      </c>
      <c r="F294" s="8">
        <v>0.13564000000000001</v>
      </c>
      <c r="G294" s="8">
        <v>0.28141333333333302</v>
      </c>
      <c r="H294" s="8">
        <v>0.47356666666666702</v>
      </c>
      <c r="I294" s="8">
        <v>0.52959999999999996</v>
      </c>
      <c r="J294" s="8">
        <v>0.53296666666666703</v>
      </c>
      <c r="K294" s="8">
        <v>3.33333333333333E-4</v>
      </c>
      <c r="L294" s="8">
        <v>1.8E-3</v>
      </c>
      <c r="M294" s="8">
        <v>3.7333333333333298E-3</v>
      </c>
    </row>
    <row r="295" spans="1:13" x14ac:dyDescent="0.15">
      <c r="A295" s="4" t="s">
        <v>32</v>
      </c>
      <c r="B295" s="8">
        <v>0.17783333333333301</v>
      </c>
      <c r="C295" s="8">
        <v>0.76596666666666702</v>
      </c>
      <c r="D295" s="8">
        <v>1.7489600000000001</v>
      </c>
      <c r="E295" s="8">
        <v>2.6166666666666699E-2</v>
      </c>
      <c r="F295" s="8">
        <v>0.12720000000000001</v>
      </c>
      <c r="G295" s="8">
        <v>0.29493333333333299</v>
      </c>
      <c r="H295" s="8">
        <v>0.46700000000000003</v>
      </c>
      <c r="I295" s="8">
        <v>0.52749999999999997</v>
      </c>
      <c r="J295" s="8">
        <v>0.53643333333333298</v>
      </c>
      <c r="K295" s="8">
        <v>3.33333333333333E-4</v>
      </c>
      <c r="L295" s="8">
        <v>1.66666666666667E-3</v>
      </c>
      <c r="M295" s="8">
        <v>3.9333333333333304E-3</v>
      </c>
    </row>
    <row r="296" spans="1:13" x14ac:dyDescent="0.15">
      <c r="A296" s="4" t="s">
        <v>33</v>
      </c>
      <c r="B296" s="8">
        <v>0.47883999999999999</v>
      </c>
      <c r="C296" s="8">
        <v>1.3989466666666699</v>
      </c>
      <c r="D296" s="8">
        <v>1.44264666666667</v>
      </c>
      <c r="E296" s="8">
        <v>7.1606666666666693E-2</v>
      </c>
      <c r="F296" s="8">
        <v>0.20707999999999999</v>
      </c>
      <c r="G296" s="8">
        <v>0.22180666666666701</v>
      </c>
      <c r="H296" s="8">
        <v>0.45883333333333298</v>
      </c>
      <c r="I296" s="8">
        <v>0.47170000000000001</v>
      </c>
      <c r="J296" s="8">
        <v>0.48930000000000001</v>
      </c>
      <c r="K296" s="8">
        <v>8.6666666666666695E-4</v>
      </c>
      <c r="L296" s="8">
        <v>2.46666666666667E-3</v>
      </c>
      <c r="M296" s="8">
        <v>2.7333333333333298E-3</v>
      </c>
    </row>
    <row r="297" spans="1:13" x14ac:dyDescent="0.15">
      <c r="A297" s="4" t="s">
        <v>34</v>
      </c>
      <c r="B297" s="8">
        <v>0.71631999999999996</v>
      </c>
      <c r="C297" s="8">
        <v>1.86577833333333</v>
      </c>
      <c r="D297" s="8">
        <v>0.90900000000000003</v>
      </c>
      <c r="E297" s="8">
        <v>0.116173333333333</v>
      </c>
      <c r="F297" s="8">
        <v>0.31466833333333299</v>
      </c>
      <c r="G297" s="8">
        <v>0.15318000000000001</v>
      </c>
      <c r="H297" s="8">
        <v>0.51753333333333296</v>
      </c>
      <c r="I297" s="8">
        <v>0.53663333333333296</v>
      </c>
      <c r="J297" s="8">
        <v>0.5363</v>
      </c>
      <c r="K297" s="8">
        <v>1.4666666666666699E-3</v>
      </c>
      <c r="L297" s="8">
        <v>4.1833333333333297E-3</v>
      </c>
      <c r="M297" s="8">
        <v>2.0666666666666702E-3</v>
      </c>
    </row>
    <row r="298" spans="1:13" x14ac:dyDescent="0.15">
      <c r="A298" s="4" t="s">
        <v>35</v>
      </c>
      <c r="B298" s="8">
        <v>0.12343999999999999</v>
      </c>
      <c r="C298" s="8">
        <v>0.47668666666666698</v>
      </c>
      <c r="D298" s="8">
        <v>1.3207800000000001</v>
      </c>
      <c r="E298" s="8">
        <v>2.1513333333333301E-2</v>
      </c>
      <c r="F298" s="8">
        <v>8.6006666666666703E-2</v>
      </c>
      <c r="G298" s="8">
        <v>0.24635333333333301</v>
      </c>
      <c r="H298" s="8">
        <v>0.52593333333333303</v>
      </c>
      <c r="I298" s="8">
        <v>0.56403333333333305</v>
      </c>
      <c r="J298" s="8">
        <v>0.59423333333333295</v>
      </c>
      <c r="K298" s="8">
        <v>3.33333333333333E-4</v>
      </c>
      <c r="L298" s="8">
        <v>1.2666666666666701E-3</v>
      </c>
      <c r="M298" s="8">
        <v>3.5999999999999999E-3</v>
      </c>
    </row>
    <row r="299" spans="1:13" x14ac:dyDescent="0.15">
      <c r="A299" s="4" t="s">
        <v>36</v>
      </c>
      <c r="B299" s="8">
        <v>7.5753333333333298E-2</v>
      </c>
      <c r="C299" s="8">
        <v>0.53718666666666703</v>
      </c>
      <c r="D299" s="8">
        <v>2.17566666666667</v>
      </c>
      <c r="E299" s="8">
        <v>1.21866666666667E-2</v>
      </c>
      <c r="F299" s="8">
        <v>8.3226666666666699E-2</v>
      </c>
      <c r="G299" s="8">
        <v>0.32876</v>
      </c>
      <c r="H299" s="8">
        <v>0.48853333333333299</v>
      </c>
      <c r="I299" s="8">
        <v>0.49323333333333302</v>
      </c>
      <c r="J299" s="8">
        <v>0.48120000000000002</v>
      </c>
      <c r="K299" s="8">
        <v>2.0000000000000001E-4</v>
      </c>
      <c r="L299" s="8">
        <v>1E-3</v>
      </c>
      <c r="M299" s="8">
        <v>3.9333333333333304E-3</v>
      </c>
    </row>
    <row r="300" spans="1:13" x14ac:dyDescent="0.15">
      <c r="A300" s="4" t="s">
        <v>37</v>
      </c>
      <c r="B300" s="8">
        <v>0.180653333333333</v>
      </c>
      <c r="C300" s="8">
        <v>0.75588666666666704</v>
      </c>
      <c r="D300" s="8">
        <v>1.40241333333333</v>
      </c>
      <c r="E300" s="8">
        <v>2.5360000000000001E-2</v>
      </c>
      <c r="F300" s="8">
        <v>0.114573333333333</v>
      </c>
      <c r="G300" s="8">
        <v>0.221593333333333</v>
      </c>
      <c r="H300" s="8">
        <v>0.45773333333333299</v>
      </c>
      <c r="I300" s="8">
        <v>0.47876666666666701</v>
      </c>
      <c r="J300" s="8">
        <v>0.50280000000000002</v>
      </c>
      <c r="K300" s="8">
        <v>3.33333333333333E-4</v>
      </c>
      <c r="L300" s="8">
        <v>1.4E-3</v>
      </c>
      <c r="M300" s="8">
        <v>2.7333333333333298E-3</v>
      </c>
    </row>
    <row r="301" spans="1:13" x14ac:dyDescent="0.15">
      <c r="A301" s="4" t="s">
        <v>38</v>
      </c>
      <c r="B301" s="8">
        <v>0.53092666666666699</v>
      </c>
      <c r="C301" s="8">
        <v>1.3913933333333299</v>
      </c>
      <c r="D301" s="8">
        <v>1.9826633333333299</v>
      </c>
      <c r="E301" s="8">
        <v>8.8186666666666705E-2</v>
      </c>
      <c r="F301" s="8">
        <v>0.228901666666667</v>
      </c>
      <c r="G301" s="8">
        <v>0.36463000000000001</v>
      </c>
      <c r="H301" s="8">
        <v>0.52310000000000001</v>
      </c>
      <c r="I301" s="8">
        <v>0.521166666666667</v>
      </c>
      <c r="J301" s="8">
        <v>0.58409999999999995</v>
      </c>
      <c r="K301" s="8">
        <v>1.1333333333333299E-3</v>
      </c>
      <c r="L301" s="8">
        <v>3.0166666666666701E-3</v>
      </c>
      <c r="M301" s="8">
        <v>5.3333333333333297E-3</v>
      </c>
    </row>
    <row r="302" spans="1:13" x14ac:dyDescent="0.15">
      <c r="A302" s="4" t="s">
        <v>39</v>
      </c>
      <c r="B302" s="8">
        <v>0.21712000000000001</v>
      </c>
      <c r="C302" s="8">
        <v>0.88895333333333304</v>
      </c>
      <c r="D302" s="8">
        <v>1.8024</v>
      </c>
      <c r="E302" s="8">
        <v>2.96466666666667E-2</v>
      </c>
      <c r="F302" s="8">
        <v>0.1179</v>
      </c>
      <c r="G302" s="8">
        <v>0.27744000000000002</v>
      </c>
      <c r="H302" s="8">
        <v>0.41863333333333302</v>
      </c>
      <c r="I302" s="8">
        <v>0.419366666666667</v>
      </c>
      <c r="J302" s="8">
        <v>0.4899</v>
      </c>
      <c r="K302" s="8">
        <v>3.33333333333333E-4</v>
      </c>
      <c r="L302" s="8">
        <v>1.2666666666666701E-3</v>
      </c>
      <c r="M302" s="8">
        <v>3.3999999999999998E-3</v>
      </c>
    </row>
    <row r="303" spans="1:13" x14ac:dyDescent="0.15">
      <c r="A303" s="4" t="s">
        <v>40</v>
      </c>
      <c r="B303" s="8">
        <v>0.121653333333333</v>
      </c>
      <c r="C303" s="8">
        <v>0.59992666666666705</v>
      </c>
      <c r="D303" s="8">
        <v>1.4517500000000001</v>
      </c>
      <c r="E303" s="8">
        <v>1.6746666666666701E-2</v>
      </c>
      <c r="F303" s="8">
        <v>9.7019999999999995E-2</v>
      </c>
      <c r="G303" s="8">
        <v>0.23152</v>
      </c>
      <c r="H303" s="8">
        <v>0.43509999999999999</v>
      </c>
      <c r="I303" s="8">
        <v>0.51463333333333305</v>
      </c>
      <c r="J303" s="8">
        <v>0.50800000000000001</v>
      </c>
      <c r="K303" s="8">
        <v>1.3333333333333299E-4</v>
      </c>
      <c r="L303" s="8">
        <v>1.1999999999999999E-3</v>
      </c>
      <c r="M303" s="8">
        <v>2.9333333333333299E-3</v>
      </c>
    </row>
    <row r="304" spans="1:13" x14ac:dyDescent="0.15">
      <c r="A304" s="4" t="s">
        <v>41</v>
      </c>
      <c r="B304" s="8">
        <v>5.8619999999999998E-2</v>
      </c>
      <c r="C304" s="8">
        <v>0.42719333333333298</v>
      </c>
      <c r="D304" s="8">
        <v>1.3211866666666701</v>
      </c>
      <c r="E304" s="8">
        <v>1.0626666666666699E-2</v>
      </c>
      <c r="F304" s="8">
        <v>6.7659999999999998E-2</v>
      </c>
      <c r="G304" s="8">
        <v>0.20550833333333299</v>
      </c>
      <c r="H304" s="8">
        <v>0.472766666666667</v>
      </c>
      <c r="I304" s="8">
        <v>0.50043333333333295</v>
      </c>
      <c r="J304" s="8">
        <v>0.49386666666666701</v>
      </c>
      <c r="K304" s="8">
        <v>2.0000000000000001E-4</v>
      </c>
      <c r="L304" s="8">
        <v>8.6666666666666695E-4</v>
      </c>
      <c r="M304" s="8">
        <v>2.5166666666666701E-3</v>
      </c>
    </row>
    <row r="305" spans="1:13" x14ac:dyDescent="0.15">
      <c r="A305" s="4" t="s">
        <v>42</v>
      </c>
      <c r="B305" s="8">
        <v>4.1906666666666703E-2</v>
      </c>
      <c r="C305" s="8">
        <v>0.23712666666666701</v>
      </c>
      <c r="D305" s="8">
        <v>0.79515333333333305</v>
      </c>
      <c r="E305" s="8">
        <v>9.2133333333333303E-3</v>
      </c>
      <c r="F305" s="8">
        <v>3.7473333333333303E-2</v>
      </c>
      <c r="G305" s="8">
        <v>0.124786666666667</v>
      </c>
      <c r="H305" s="8">
        <v>0.49283333333333301</v>
      </c>
      <c r="I305" s="8">
        <v>0.50329999999999997</v>
      </c>
      <c r="J305" s="8">
        <v>0.49909999999999999</v>
      </c>
      <c r="K305" s="8">
        <v>2.66666666666667E-4</v>
      </c>
      <c r="L305" s="8">
        <v>4.6666666666666699E-4</v>
      </c>
      <c r="M305" s="8">
        <v>1.6000000000000001E-3</v>
      </c>
    </row>
    <row r="306" spans="1:13" x14ac:dyDescent="0.15">
      <c r="A306" s="4" t="s">
        <v>43</v>
      </c>
      <c r="B306" s="8">
        <v>7.7706666666666702E-2</v>
      </c>
      <c r="C306" s="8">
        <v>0.40856666666666702</v>
      </c>
      <c r="D306" s="8">
        <v>1.1566766666666699</v>
      </c>
      <c r="E306" s="8">
        <v>1.00466666666667E-2</v>
      </c>
      <c r="F306" s="8">
        <v>5.7373333333333297E-2</v>
      </c>
      <c r="G306" s="8">
        <v>0.17124666666666699</v>
      </c>
      <c r="H306" s="8">
        <v>0.41116666666666701</v>
      </c>
      <c r="I306" s="8">
        <v>0.44793333333333302</v>
      </c>
      <c r="J306" s="8">
        <v>0.47036666666666699</v>
      </c>
      <c r="K306" s="8">
        <v>1.3333333333333299E-4</v>
      </c>
      <c r="L306" s="8">
        <v>5.9999999999999995E-4</v>
      </c>
      <c r="M306" s="8">
        <v>2.0166666666666701E-3</v>
      </c>
    </row>
    <row r="307" spans="1:13" x14ac:dyDescent="0.15">
      <c r="A307" s="4" t="s">
        <v>44</v>
      </c>
      <c r="B307" s="8">
        <v>0.10982</v>
      </c>
      <c r="C307" s="8">
        <v>0.36511333333333301</v>
      </c>
      <c r="D307" s="8">
        <v>0.97277499999999995</v>
      </c>
      <c r="E307" s="8">
        <v>1.5773333333333299E-2</v>
      </c>
      <c r="F307" s="8">
        <v>5.5206666666666702E-2</v>
      </c>
      <c r="G307" s="8">
        <v>0.15760833333333299</v>
      </c>
      <c r="H307" s="8">
        <v>0.45450000000000002</v>
      </c>
      <c r="I307" s="8">
        <v>0.48149999999999998</v>
      </c>
      <c r="J307" s="8">
        <v>0.51446666666666696</v>
      </c>
      <c r="K307" s="8">
        <v>2.0000000000000001E-4</v>
      </c>
      <c r="L307" s="8">
        <v>6.6666666666666697E-4</v>
      </c>
      <c r="M307" s="8">
        <v>2.0500000000000002E-3</v>
      </c>
    </row>
    <row r="308" spans="1:13" x14ac:dyDescent="0.15">
      <c r="A308" s="4" t="s">
        <v>45</v>
      </c>
      <c r="B308" s="8">
        <v>6.5273333333333294E-2</v>
      </c>
      <c r="C308" s="8">
        <v>0.25289333333333303</v>
      </c>
      <c r="D308" s="8">
        <v>0.85133333333333305</v>
      </c>
      <c r="E308" s="8">
        <v>1.0153333333333301E-2</v>
      </c>
      <c r="F308" s="8">
        <v>3.7246666666666699E-2</v>
      </c>
      <c r="G308" s="8">
        <v>0.13300000000000001</v>
      </c>
      <c r="H308" s="8">
        <v>0.42833333333333301</v>
      </c>
      <c r="I308" s="8">
        <v>0.46583333333333299</v>
      </c>
      <c r="J308" s="8">
        <v>0.49506666666666699</v>
      </c>
      <c r="K308" s="8">
        <v>2.0000000000000001E-4</v>
      </c>
      <c r="L308" s="8">
        <v>4.6666666666666699E-4</v>
      </c>
      <c r="M308" s="8">
        <v>1.66666666666667E-3</v>
      </c>
    </row>
    <row r="309" spans="1:13" x14ac:dyDescent="0.15">
      <c r="A309" s="4" t="s">
        <v>46</v>
      </c>
      <c r="B309" s="8">
        <v>0.111713333333333</v>
      </c>
      <c r="C309" s="8">
        <v>0.54713333333333303</v>
      </c>
      <c r="D309" s="8">
        <v>1.5980666666666701</v>
      </c>
      <c r="E309" s="8">
        <v>1.6993333333333301E-2</v>
      </c>
      <c r="F309" s="8">
        <v>9.59666666666667E-2</v>
      </c>
      <c r="G309" s="8">
        <v>0.28632000000000002</v>
      </c>
      <c r="H309" s="8">
        <v>0.48380000000000001</v>
      </c>
      <c r="I309" s="8">
        <v>0.55679999999999996</v>
      </c>
      <c r="J309" s="8">
        <v>0.57079999999999997</v>
      </c>
      <c r="K309" s="8">
        <v>2.0000000000000001E-4</v>
      </c>
      <c r="L309" s="8">
        <v>1.4E-3</v>
      </c>
      <c r="M309" s="8">
        <v>4.0499999999999998E-3</v>
      </c>
    </row>
    <row r="310" spans="1:13" x14ac:dyDescent="0.15">
      <c r="A310" s="4" t="s">
        <v>47</v>
      </c>
      <c r="B310" s="8">
        <v>3.6666666666666701E-3</v>
      </c>
      <c r="C310" s="8">
        <v>9.0953333333333303E-2</v>
      </c>
      <c r="D310" s="8">
        <v>0.452430555555556</v>
      </c>
      <c r="E310" s="8">
        <v>6.2399999999999999E-3</v>
      </c>
      <c r="F310" s="8">
        <v>1.5933333333333299E-2</v>
      </c>
      <c r="G310" s="8">
        <v>7.2522222222222196E-2</v>
      </c>
      <c r="H310" s="8">
        <v>0.29213333333333302</v>
      </c>
      <c r="I310" s="8">
        <v>0.434433333333333</v>
      </c>
      <c r="J310" s="8">
        <v>0.50983333333333303</v>
      </c>
      <c r="K310" s="8">
        <v>5.6666666666666703E-4</v>
      </c>
      <c r="L310" s="8">
        <v>2.66666666666667E-4</v>
      </c>
      <c r="M310" s="8">
        <v>8.8888888888888904E-4</v>
      </c>
    </row>
    <row r="311" spans="1:13" x14ac:dyDescent="0.15">
      <c r="A311" s="4" t="s">
        <v>48</v>
      </c>
      <c r="B311" s="8">
        <v>2.0820000000000002E-2</v>
      </c>
      <c r="C311" s="8">
        <v>0.221753333333333</v>
      </c>
      <c r="D311" s="8">
        <v>0.87011000000000005</v>
      </c>
      <c r="E311" s="8">
        <v>8.6866666666666707E-3</v>
      </c>
      <c r="F311" s="8">
        <v>3.12533333333333E-2</v>
      </c>
      <c r="G311" s="8">
        <v>0.13252</v>
      </c>
      <c r="H311" s="8">
        <v>0.42243333333333299</v>
      </c>
      <c r="I311" s="8">
        <v>0.44879999999999998</v>
      </c>
      <c r="J311" s="8">
        <v>0.48549999999999999</v>
      </c>
      <c r="K311" s="8">
        <v>2.66666666666667E-4</v>
      </c>
      <c r="L311" s="8">
        <v>4.0000000000000002E-4</v>
      </c>
      <c r="M311" s="8">
        <v>1.63333333333333E-3</v>
      </c>
    </row>
    <row r="312" spans="1:13" x14ac:dyDescent="0.15">
      <c r="A312" s="4" t="s">
        <v>49</v>
      </c>
      <c r="B312" s="8">
        <v>6.5939999999999999E-2</v>
      </c>
      <c r="C312" s="8">
        <v>0.48381999999999997</v>
      </c>
      <c r="D312" s="8">
        <v>1.11537333333333</v>
      </c>
      <c r="E312" s="8">
        <v>1.1480000000000001E-2</v>
      </c>
      <c r="F312" s="8">
        <v>7.4206666666666699E-2</v>
      </c>
      <c r="G312" s="8">
        <v>0.17076</v>
      </c>
      <c r="H312" s="8">
        <v>0.46466666666666701</v>
      </c>
      <c r="I312" s="8">
        <v>0.48830000000000001</v>
      </c>
      <c r="J312" s="8">
        <v>0.487366666666667</v>
      </c>
      <c r="K312" s="8">
        <v>2.0000000000000001E-4</v>
      </c>
      <c r="L312" s="8">
        <v>8.6666666666666695E-4</v>
      </c>
      <c r="M312" s="8">
        <v>2.0666666666666702E-3</v>
      </c>
    </row>
    <row r="313" spans="1:13" x14ac:dyDescent="0.15">
      <c r="A313" s="4" t="s">
        <v>50</v>
      </c>
      <c r="B313" s="8">
        <v>0.17427999999999999</v>
      </c>
      <c r="C313" s="8">
        <v>0.75239333333333303</v>
      </c>
      <c r="D313" s="8">
        <v>1.6718200000000001</v>
      </c>
      <c r="E313" s="8">
        <v>2.5159999999999998E-2</v>
      </c>
      <c r="F313" s="8">
        <v>0.12175999999999999</v>
      </c>
      <c r="G313" s="8">
        <v>0.27232000000000001</v>
      </c>
      <c r="H313" s="8">
        <v>0.45893333333333303</v>
      </c>
      <c r="I313" s="8">
        <v>0.51470000000000005</v>
      </c>
      <c r="J313" s="8">
        <v>0.51676666666666704</v>
      </c>
      <c r="K313" s="8">
        <v>2.66666666666667E-4</v>
      </c>
      <c r="L313" s="8">
        <v>1.6000000000000001E-3</v>
      </c>
      <c r="M313" s="8">
        <v>3.5333333333333302E-3</v>
      </c>
    </row>
    <row r="314" spans="1:13" x14ac:dyDescent="0.15">
      <c r="A314" s="4" t="s">
        <v>51</v>
      </c>
      <c r="B314" s="8">
        <v>8.5546666666666701E-2</v>
      </c>
      <c r="C314" s="8">
        <v>0.474206666666667</v>
      </c>
      <c r="D314" s="8">
        <v>1.1777233333333299</v>
      </c>
      <c r="E314" s="8">
        <v>1.32333333333333E-2</v>
      </c>
      <c r="F314" s="8">
        <v>7.36666666666667E-2</v>
      </c>
      <c r="G314" s="8">
        <v>0.1835</v>
      </c>
      <c r="H314" s="8">
        <v>0.44290000000000002</v>
      </c>
      <c r="I314" s="8">
        <v>0.498966666666667</v>
      </c>
      <c r="J314" s="8">
        <v>0.494966666666667</v>
      </c>
      <c r="K314" s="8">
        <v>2.0000000000000001E-4</v>
      </c>
      <c r="L314" s="8">
        <v>8.6666666666666695E-4</v>
      </c>
      <c r="M314" s="8">
        <v>2.2333333333333298E-3</v>
      </c>
    </row>
    <row r="315" spans="1:13" x14ac:dyDescent="0.15">
      <c r="A315" s="4" t="s">
        <v>52</v>
      </c>
      <c r="B315" s="8">
        <v>2.38466666666667E-2</v>
      </c>
      <c r="C315" s="8">
        <v>0.15268000000000001</v>
      </c>
      <c r="D315" s="8">
        <v>0.62349333333333301</v>
      </c>
      <c r="E315" s="8">
        <v>8.1666666666666693E-3</v>
      </c>
      <c r="F315" s="8">
        <v>2.068E-2</v>
      </c>
      <c r="G315" s="8">
        <v>9.25666666666667E-2</v>
      </c>
      <c r="H315" s="8">
        <v>0.42160666666666702</v>
      </c>
      <c r="I315" s="8">
        <v>0.43086666666666701</v>
      </c>
      <c r="J315" s="8">
        <v>0.47303333333333297</v>
      </c>
      <c r="K315" s="8">
        <v>2.0000000000000001E-4</v>
      </c>
      <c r="L315" s="8">
        <v>2.0000000000000001E-4</v>
      </c>
      <c r="M315" s="8">
        <v>1.1333333333333299E-3</v>
      </c>
    </row>
    <row r="316" spans="1:13" x14ac:dyDescent="0.15">
      <c r="A316" s="4" t="s">
        <v>53</v>
      </c>
      <c r="B316" s="8">
        <v>0.12148666666666701</v>
      </c>
      <c r="C316" s="8">
        <v>0.48729333333333302</v>
      </c>
      <c r="D316" s="8">
        <v>1.2813983333333301</v>
      </c>
      <c r="E316" s="8">
        <v>1.7340000000000001E-2</v>
      </c>
      <c r="F316" s="8">
        <v>7.8060000000000004E-2</v>
      </c>
      <c r="G316" s="8">
        <v>0.20963333333333301</v>
      </c>
      <c r="H316" s="8">
        <v>0.45533333333333298</v>
      </c>
      <c r="I316" s="8">
        <v>0.50996666666666701</v>
      </c>
      <c r="J316" s="8">
        <v>0.52073333333333305</v>
      </c>
      <c r="K316" s="8">
        <v>2.0000000000000001E-4</v>
      </c>
      <c r="L316" s="8">
        <v>1E-3</v>
      </c>
      <c r="M316" s="8">
        <v>2.7000000000000001E-3</v>
      </c>
    </row>
    <row r="317" spans="1:13" x14ac:dyDescent="0.15">
      <c r="A317" s="4" t="s">
        <v>54</v>
      </c>
      <c r="B317" s="8">
        <v>3.2086666666666701E-2</v>
      </c>
      <c r="C317" s="8">
        <v>0.18058666666666701</v>
      </c>
      <c r="D317" s="8">
        <v>0.74933333333333296</v>
      </c>
      <c r="E317" s="8">
        <v>8.4399999999999996E-3</v>
      </c>
      <c r="F317" s="8">
        <v>3.0753333333333299E-2</v>
      </c>
      <c r="G317" s="8">
        <v>0.12964000000000001</v>
      </c>
      <c r="H317" s="8">
        <v>0.54743333333333299</v>
      </c>
      <c r="I317" s="8">
        <v>0.54649999999999999</v>
      </c>
      <c r="J317" s="8">
        <v>0.54723333333333302</v>
      </c>
      <c r="K317" s="8">
        <v>2.0000000000000001E-4</v>
      </c>
      <c r="L317" s="8">
        <v>4.6666666666666699E-4</v>
      </c>
      <c r="M317" s="8">
        <v>1.7666666666666701E-3</v>
      </c>
    </row>
    <row r="318" spans="1:13" x14ac:dyDescent="0.15">
      <c r="A318" s="4" t="s">
        <v>55</v>
      </c>
      <c r="B318" s="8">
        <v>6.1093333333333298E-2</v>
      </c>
      <c r="C318" s="8">
        <v>0.32645333333333298</v>
      </c>
      <c r="D318" s="8">
        <v>0.90685000000000004</v>
      </c>
      <c r="E318" s="8">
        <v>9.6733333333333307E-3</v>
      </c>
      <c r="F318" s="8">
        <v>4.9113333333333301E-2</v>
      </c>
      <c r="G318" s="8">
        <v>0.14521666666666699</v>
      </c>
      <c r="H318" s="8">
        <v>0.47649999999999998</v>
      </c>
      <c r="I318" s="8">
        <v>0.479333333333333</v>
      </c>
      <c r="J318" s="8">
        <v>0.510066666666667</v>
      </c>
      <c r="K318" s="8">
        <v>2.0000000000000001E-4</v>
      </c>
      <c r="L318" s="8">
        <v>5.9999999999999995E-4</v>
      </c>
      <c r="M318" s="8">
        <v>1.8500000000000001E-3</v>
      </c>
    </row>
    <row r="319" spans="1:13" x14ac:dyDescent="0.15">
      <c r="A319" s="4" t="s">
        <v>56</v>
      </c>
      <c r="B319" s="8">
        <v>8.10666666666667E-3</v>
      </c>
      <c r="C319" s="8">
        <v>0.165146666666667</v>
      </c>
      <c r="D319" s="8">
        <v>0.67043833333333303</v>
      </c>
      <c r="E319" s="8">
        <v>6.3200000000000001E-3</v>
      </c>
      <c r="F319" s="8">
        <v>2.2853333333333298E-2</v>
      </c>
      <c r="G319" s="8">
        <v>0.10188333333333301</v>
      </c>
      <c r="H319" s="8">
        <v>0.41296666666666698</v>
      </c>
      <c r="I319" s="8">
        <v>0.44169999999999998</v>
      </c>
      <c r="J319" s="8">
        <v>0.48496666666666699</v>
      </c>
      <c r="K319" s="8">
        <v>4.0000000000000002E-4</v>
      </c>
      <c r="L319" s="8">
        <v>2.0000000000000001E-4</v>
      </c>
      <c r="M319" s="8">
        <v>1.25E-3</v>
      </c>
    </row>
    <row r="320" spans="1:13" x14ac:dyDescent="0.15">
      <c r="A320" s="4" t="s">
        <v>57</v>
      </c>
      <c r="B320" s="8">
        <v>2.8673333333333301E-2</v>
      </c>
      <c r="C320" s="8">
        <v>0.115813333333333</v>
      </c>
      <c r="D320" s="8">
        <v>0.54788333333333294</v>
      </c>
      <c r="E320" s="8">
        <v>6.7533333333333299E-3</v>
      </c>
      <c r="F320" s="8">
        <v>2.0073333333333301E-2</v>
      </c>
      <c r="G320" s="8">
        <v>0.112441666666667</v>
      </c>
      <c r="H320" s="8">
        <v>0.459666666666667</v>
      </c>
      <c r="I320" s="8">
        <v>0.54926666666666701</v>
      </c>
      <c r="J320" s="8">
        <v>0.65229999999999999</v>
      </c>
      <c r="K320" s="8">
        <v>1.3333333333333299E-4</v>
      </c>
      <c r="L320" s="8">
        <v>3.33333333333333E-4</v>
      </c>
      <c r="M320" s="8">
        <v>1.83333333333333E-3</v>
      </c>
    </row>
    <row r="321" spans="1:13" x14ac:dyDescent="0.15">
      <c r="A321" s="4" t="s">
        <v>58</v>
      </c>
      <c r="B321" s="8">
        <v>6.8399999999999997E-3</v>
      </c>
      <c r="C321" s="8">
        <v>0.122153333333333</v>
      </c>
      <c r="D321" s="8">
        <v>0.41257333333333301</v>
      </c>
      <c r="E321" s="8">
        <v>6.8133333333333301E-3</v>
      </c>
      <c r="F321" s="8">
        <v>1.60133333333333E-2</v>
      </c>
      <c r="G321" s="8">
        <v>7.3609999999999995E-2</v>
      </c>
      <c r="H321" s="8">
        <v>0.39671000000000001</v>
      </c>
      <c r="I321" s="8">
        <v>0.415833333333333</v>
      </c>
      <c r="J321" s="8">
        <v>0.56566666666666698</v>
      </c>
      <c r="K321" s="8">
        <v>1.3333333333333299E-4</v>
      </c>
      <c r="L321" s="8">
        <v>2.0000000000000001E-4</v>
      </c>
      <c r="M321" s="8">
        <v>1.06666666666667E-3</v>
      </c>
    </row>
    <row r="322" spans="1:13" x14ac:dyDescent="0.15">
      <c r="A322" s="4" t="s">
        <v>59</v>
      </c>
      <c r="B322" s="8">
        <v>2.15333333333333E-2</v>
      </c>
      <c r="C322" s="8">
        <v>0.126466666666667</v>
      </c>
      <c r="D322" s="8">
        <v>0.47154000000000001</v>
      </c>
      <c r="E322" s="8">
        <v>6.9933333333333297E-3</v>
      </c>
      <c r="F322" s="8">
        <v>1.8086666666666699E-2</v>
      </c>
      <c r="G322" s="8">
        <v>8.4279999999999994E-2</v>
      </c>
      <c r="H322" s="8">
        <v>0.40403333333333302</v>
      </c>
      <c r="I322" s="8">
        <v>0.455666666666667</v>
      </c>
      <c r="J322" s="8">
        <v>0.56640000000000001</v>
      </c>
      <c r="K322" s="8">
        <v>2.0000000000000001E-4</v>
      </c>
      <c r="L322" s="8">
        <v>2.0000000000000001E-4</v>
      </c>
      <c r="M322" s="8">
        <v>1.2666666666666701E-3</v>
      </c>
    </row>
    <row r="323" spans="1:13" x14ac:dyDescent="0.15">
      <c r="A323" s="4" t="s">
        <v>60</v>
      </c>
      <c r="B323" s="8">
        <v>3.5646666666666701E-2</v>
      </c>
      <c r="C323" s="8">
        <v>0.16438</v>
      </c>
      <c r="D323" s="8">
        <v>0.66980666666666699</v>
      </c>
      <c r="E323" s="8">
        <v>7.6533333333333297E-3</v>
      </c>
      <c r="F323" s="8">
        <v>2.2380000000000001E-2</v>
      </c>
      <c r="G323" s="8">
        <v>0.111733333333333</v>
      </c>
      <c r="H323" s="8">
        <v>0.38729999999999998</v>
      </c>
      <c r="I323" s="8">
        <v>0.435</v>
      </c>
      <c r="J323" s="8">
        <v>0.52890000000000004</v>
      </c>
      <c r="K323" s="8">
        <v>1.2E-4</v>
      </c>
      <c r="L323" s="8">
        <v>2.0000000000000001E-4</v>
      </c>
      <c r="M323" s="8">
        <v>1.5333333333333299E-3</v>
      </c>
    </row>
    <row r="324" spans="1:13" x14ac:dyDescent="0.15">
      <c r="A324" s="4" t="s">
        <v>61</v>
      </c>
      <c r="B324" s="8">
        <v>3.15733333333333E-2</v>
      </c>
      <c r="C324" s="8">
        <v>0.15423999999999999</v>
      </c>
      <c r="D324" s="8">
        <v>0.691906666666667</v>
      </c>
      <c r="E324" s="8">
        <v>6.1799999999999997E-3</v>
      </c>
      <c r="F324" s="8">
        <v>2.0333333333333301E-2</v>
      </c>
      <c r="G324" s="8">
        <v>9.6666666666666706E-2</v>
      </c>
      <c r="H324" s="8">
        <v>0.362433333333333</v>
      </c>
      <c r="I324" s="8">
        <v>0.42193333333333299</v>
      </c>
      <c r="J324" s="8">
        <v>0.44330000000000003</v>
      </c>
      <c r="K324" s="8">
        <v>1.3999999999999999E-4</v>
      </c>
      <c r="L324" s="8">
        <v>2.0000000000000001E-4</v>
      </c>
      <c r="M324" s="8">
        <v>1.06666666666667E-3</v>
      </c>
    </row>
    <row r="325" spans="1:13" x14ac:dyDescent="0.15">
      <c r="A325" s="4" t="s">
        <v>62</v>
      </c>
      <c r="B325" s="8">
        <v>7.80733333333333E-2</v>
      </c>
      <c r="C325" s="8">
        <v>0.41853333333333298</v>
      </c>
      <c r="D325" s="8">
        <v>1.31819333333333</v>
      </c>
      <c r="E325" s="8">
        <v>1.02133333333333E-2</v>
      </c>
      <c r="F325" s="8">
        <v>6.1466666666666697E-2</v>
      </c>
      <c r="G325" s="8">
        <v>0.21904000000000001</v>
      </c>
      <c r="H325" s="8">
        <v>0.42530000000000001</v>
      </c>
      <c r="I325" s="8">
        <v>0.46893333333333298</v>
      </c>
      <c r="J325" s="8">
        <v>0.52976666666666705</v>
      </c>
      <c r="K325" s="8">
        <v>1.3666666666666699E-4</v>
      </c>
      <c r="L325" s="8">
        <v>7.3333333333333302E-4</v>
      </c>
      <c r="M325" s="8">
        <v>2.9333333333333299E-3</v>
      </c>
    </row>
    <row r="326" spans="1:13" x14ac:dyDescent="0.15">
      <c r="A326" s="4" t="s">
        <v>63</v>
      </c>
      <c r="B326" s="8">
        <v>8.7213333333333296E-2</v>
      </c>
      <c r="C326" s="8">
        <v>0.59773333333333301</v>
      </c>
      <c r="D326" s="8">
        <v>1.6820200000000001</v>
      </c>
      <c r="E326" s="8">
        <v>1.0233333333333299E-2</v>
      </c>
      <c r="F326" s="8">
        <v>8.6660000000000001E-2</v>
      </c>
      <c r="G326" s="8">
        <v>0.28348000000000001</v>
      </c>
      <c r="H326" s="8">
        <v>0.37423333333333297</v>
      </c>
      <c r="I326" s="8">
        <v>0.46250000000000002</v>
      </c>
      <c r="J326" s="8">
        <v>0.53610000000000002</v>
      </c>
      <c r="K326" s="8">
        <v>1.6666666666666701E-4</v>
      </c>
      <c r="L326" s="8">
        <v>1E-3</v>
      </c>
      <c r="M326" s="8">
        <v>3.8E-3</v>
      </c>
    </row>
    <row r="327" spans="1:13" x14ac:dyDescent="0.15">
      <c r="A327" s="4" t="s">
        <v>64</v>
      </c>
      <c r="B327" s="8">
        <v>3.6146666666666702E-2</v>
      </c>
      <c r="C327" s="8">
        <v>0.14985333333333301</v>
      </c>
      <c r="D327" s="8">
        <v>0.52937999999999996</v>
      </c>
      <c r="E327" s="8">
        <v>7.3733333333333298E-3</v>
      </c>
      <c r="F327" s="8">
        <v>2.3213333333333301E-2</v>
      </c>
      <c r="G327" s="8">
        <v>8.8349999999999998E-2</v>
      </c>
      <c r="H327" s="8">
        <v>0.47056666666666702</v>
      </c>
      <c r="I327" s="8">
        <v>0.4874</v>
      </c>
      <c r="J327" s="8">
        <v>0.53303333333333303</v>
      </c>
      <c r="K327" s="8">
        <v>2.0000000000000001E-4</v>
      </c>
      <c r="L327" s="8">
        <v>2.66666666666667E-4</v>
      </c>
      <c r="M327" s="8">
        <v>1.1000000000000001E-3</v>
      </c>
    </row>
    <row r="328" spans="1:13" x14ac:dyDescent="0.15">
      <c r="A328" s="4" t="s">
        <v>65</v>
      </c>
      <c r="B328" s="8">
        <v>9.0713333333333299E-2</v>
      </c>
      <c r="C328" s="8">
        <v>0.42845333333333302</v>
      </c>
      <c r="D328" s="8">
        <v>1.3286500000000001</v>
      </c>
      <c r="E328" s="8">
        <v>1.18E-2</v>
      </c>
      <c r="F328" s="8">
        <v>6.6866666666666699E-2</v>
      </c>
      <c r="G328" s="8">
        <v>0.22181833333333301</v>
      </c>
      <c r="H328" s="8">
        <v>0.423866666666667</v>
      </c>
      <c r="I328" s="8">
        <v>0.499966666666667</v>
      </c>
      <c r="J328" s="8">
        <v>0.53146666666666698</v>
      </c>
      <c r="K328" s="8">
        <v>1.13333333333333E-4</v>
      </c>
      <c r="L328" s="8">
        <v>8.0000000000000004E-4</v>
      </c>
      <c r="M328" s="8">
        <v>2.9499999999999999E-3</v>
      </c>
    </row>
    <row r="329" spans="1:13" x14ac:dyDescent="0.15">
      <c r="A329" s="4" t="s">
        <v>66</v>
      </c>
      <c r="B329" s="8">
        <v>3.5159999999999997E-2</v>
      </c>
      <c r="C329" s="8">
        <v>0.19443333333333301</v>
      </c>
      <c r="D329" s="8">
        <v>0.67274</v>
      </c>
      <c r="E329" s="8">
        <v>6.2533333333333304E-3</v>
      </c>
      <c r="F329" s="8">
        <v>2.7826666666666701E-2</v>
      </c>
      <c r="G329" s="8">
        <v>0.112006666666667</v>
      </c>
      <c r="H329" s="8">
        <v>0.358366666666667</v>
      </c>
      <c r="I329" s="8">
        <v>0.456133333333333</v>
      </c>
      <c r="J329" s="8">
        <v>0.52980000000000005</v>
      </c>
      <c r="K329" s="8">
        <v>4.6666666666666699E-5</v>
      </c>
      <c r="L329" s="8">
        <v>4.0000000000000002E-4</v>
      </c>
      <c r="M329" s="8">
        <v>1.4666666666666699E-3</v>
      </c>
    </row>
    <row r="330" spans="1:13" x14ac:dyDescent="0.15">
      <c r="A330" s="4" t="s">
        <v>67</v>
      </c>
      <c r="B330" s="8">
        <v>4.0239999999999998E-2</v>
      </c>
      <c r="C330" s="8">
        <v>0.22038666666666701</v>
      </c>
      <c r="D330" s="8">
        <v>0.74110500000000001</v>
      </c>
      <c r="E330" s="8">
        <v>7.1799999999999998E-3</v>
      </c>
      <c r="F330" s="8">
        <v>3.1060000000000001E-2</v>
      </c>
      <c r="G330" s="8">
        <v>0.116658333333333</v>
      </c>
      <c r="H330" s="8">
        <v>0.43606666666666699</v>
      </c>
      <c r="I330" s="8">
        <v>0.44786666666666702</v>
      </c>
      <c r="J330" s="8">
        <v>0.50376666666666703</v>
      </c>
      <c r="K330" s="8">
        <v>1.0666666666666701E-4</v>
      </c>
      <c r="L330" s="8">
        <v>3.33333333333333E-4</v>
      </c>
      <c r="M330" s="8">
        <v>1.4333333333333301E-3</v>
      </c>
    </row>
    <row r="331" spans="1:13" x14ac:dyDescent="0.15">
      <c r="A331" s="4" t="s">
        <v>68</v>
      </c>
      <c r="B331" s="8">
        <v>3.9113333333333299E-2</v>
      </c>
      <c r="C331" s="8">
        <v>0.185513333333333</v>
      </c>
      <c r="D331" s="8">
        <v>0.77317999999999998</v>
      </c>
      <c r="E331" s="8">
        <v>7.2133333333333303E-3</v>
      </c>
      <c r="F331" s="8">
        <v>2.6006666666666699E-2</v>
      </c>
      <c r="G331" s="8">
        <v>0.12243999999999999</v>
      </c>
      <c r="H331" s="8">
        <v>0.39379999999999998</v>
      </c>
      <c r="I331" s="8">
        <v>0.44633333333333303</v>
      </c>
      <c r="J331" s="8">
        <v>0.50380000000000003</v>
      </c>
      <c r="K331" s="8">
        <v>1.4666666666666699E-4</v>
      </c>
      <c r="L331" s="8">
        <v>3.33333333333333E-4</v>
      </c>
      <c r="M331" s="8">
        <v>1.6000000000000001E-3</v>
      </c>
    </row>
    <row r="332" spans="1:13" x14ac:dyDescent="0.15">
      <c r="A332" s="4" t="s">
        <v>69</v>
      </c>
      <c r="B332" s="8">
        <v>6.9540000000000005E-2</v>
      </c>
      <c r="C332" s="8">
        <v>0.23075333333333301</v>
      </c>
      <c r="D332" s="8">
        <v>0.94755333333333303</v>
      </c>
      <c r="E332" s="8">
        <v>8.5800000000000008E-3</v>
      </c>
      <c r="F332" s="8">
        <v>3.3653333333333299E-2</v>
      </c>
      <c r="G332" s="8">
        <v>0.143696666666667</v>
      </c>
      <c r="H332" s="8">
        <v>0.39136666666666697</v>
      </c>
      <c r="I332" s="8">
        <v>0.47056666666666702</v>
      </c>
      <c r="J332" s="8">
        <v>0.48159999999999997</v>
      </c>
      <c r="K332" s="8">
        <v>7.3333333333333304E-5</v>
      </c>
      <c r="L332" s="8">
        <v>4.0000000000000002E-4</v>
      </c>
      <c r="M332" s="8">
        <v>1.73333333333333E-3</v>
      </c>
    </row>
    <row r="333" spans="1:13" x14ac:dyDescent="0.15">
      <c r="A333" s="4" t="s">
        <v>70</v>
      </c>
      <c r="B333" s="8">
        <v>3.8899999999999997E-2</v>
      </c>
      <c r="C333" s="8">
        <v>0.112166666666667</v>
      </c>
      <c r="D333" s="8">
        <v>0.42942777777777802</v>
      </c>
      <c r="E333" s="8">
        <v>1.5941666666666701E-2</v>
      </c>
      <c r="F333" s="8">
        <v>1.6026666666666699E-2</v>
      </c>
      <c r="G333" s="8">
        <v>5.9549999999999999E-2</v>
      </c>
      <c r="H333" s="8">
        <v>0.42246333333333302</v>
      </c>
      <c r="I333" s="8">
        <v>0.48663333333333297</v>
      </c>
      <c r="J333" s="8">
        <v>0.44030000000000002</v>
      </c>
      <c r="K333" s="8">
        <v>1.4999999999999999E-4</v>
      </c>
      <c r="L333" s="8">
        <v>2.0000000000000001E-4</v>
      </c>
      <c r="M333" s="8">
        <v>7.2222222222222197E-4</v>
      </c>
    </row>
    <row r="334" spans="1:13" x14ac:dyDescent="0.15">
      <c r="A334" s="4" t="s">
        <v>71</v>
      </c>
      <c r="B334" s="8">
        <v>5.8117222222222202E-2</v>
      </c>
      <c r="C334" s="8">
        <v>0.18311333333333299</v>
      </c>
      <c r="D334" s="8">
        <v>0.75701333333333298</v>
      </c>
      <c r="E334" s="8">
        <v>7.9100000000000004E-3</v>
      </c>
      <c r="F334" s="8">
        <v>2.8233333333333301E-2</v>
      </c>
      <c r="G334" s="8">
        <v>0.11876</v>
      </c>
      <c r="H334" s="8">
        <v>0.37513333333333299</v>
      </c>
      <c r="I334" s="8">
        <v>0.49123333333333302</v>
      </c>
      <c r="J334" s="8">
        <v>0.49980000000000002</v>
      </c>
      <c r="K334" s="8">
        <v>7.3333333333333304E-5</v>
      </c>
      <c r="L334" s="8">
        <v>4.0000000000000002E-4</v>
      </c>
      <c r="M334" s="8">
        <v>1.5333333333333299E-3</v>
      </c>
    </row>
    <row r="335" spans="1:13" x14ac:dyDescent="0.15">
      <c r="A335" s="4" t="s">
        <v>72</v>
      </c>
      <c r="B335" s="8">
        <v>5.8613333333333302E-2</v>
      </c>
      <c r="C335" s="8">
        <v>0.306526666666667</v>
      </c>
      <c r="D335" s="8">
        <v>1.05698</v>
      </c>
      <c r="E335" s="8">
        <v>9.7549999999999998E-3</v>
      </c>
      <c r="F335" s="8">
        <v>5.0373333333333298E-2</v>
      </c>
      <c r="G335" s="8">
        <v>0.18584666666666699</v>
      </c>
      <c r="H335" s="8">
        <v>0.49253333333333299</v>
      </c>
      <c r="I335" s="8">
        <v>0.52583333333333304</v>
      </c>
      <c r="J335" s="8">
        <v>0.55923333333333303</v>
      </c>
      <c r="K335" s="8">
        <v>1.8333333333333301E-4</v>
      </c>
      <c r="L335" s="8">
        <v>6.6666666666666697E-4</v>
      </c>
      <c r="M335" s="8">
        <v>2.66666666666667E-3</v>
      </c>
    </row>
    <row r="336" spans="1:13" x14ac:dyDescent="0.15">
      <c r="A336" s="4" t="s">
        <v>73</v>
      </c>
      <c r="B336" s="8">
        <v>3.73E-2</v>
      </c>
      <c r="C336" s="8">
        <v>0.16138666666666701</v>
      </c>
      <c r="D336" s="8">
        <v>0.69379000000000002</v>
      </c>
      <c r="E336" s="8">
        <v>1.2988888888888901E-2</v>
      </c>
      <c r="F336" s="8">
        <v>2.5340000000000001E-2</v>
      </c>
      <c r="G336" s="8">
        <v>0.118028333333333</v>
      </c>
      <c r="H336" s="8">
        <v>0.48730000000000001</v>
      </c>
      <c r="I336" s="8">
        <v>0.50793333333333301</v>
      </c>
      <c r="J336" s="8">
        <v>0.54096666666666704</v>
      </c>
      <c r="K336" s="8">
        <v>1.02777777777778E-4</v>
      </c>
      <c r="L336" s="8">
        <v>2.66666666666667E-4</v>
      </c>
      <c r="M336" s="8">
        <v>1.6166666666666699E-3</v>
      </c>
    </row>
    <row r="337" spans="1:13" x14ac:dyDescent="0.15">
      <c r="A337" s="4" t="s">
        <v>74</v>
      </c>
      <c r="B337" s="8">
        <v>2.1986666666666699E-2</v>
      </c>
      <c r="C337" s="8">
        <v>0.18038000000000001</v>
      </c>
      <c r="D337" s="8">
        <v>0.71544666666666701</v>
      </c>
      <c r="E337" s="8">
        <v>9.8266666666666693E-3</v>
      </c>
      <c r="F337" s="8">
        <v>2.5860000000000001E-2</v>
      </c>
      <c r="G337" s="8">
        <v>0.104326666666667</v>
      </c>
      <c r="H337" s="8">
        <v>0.26293333333333302</v>
      </c>
      <c r="I337" s="8">
        <v>0.48213333333333303</v>
      </c>
      <c r="J337" s="8">
        <v>0.46433333333333299</v>
      </c>
      <c r="K337" s="8">
        <v>1.4666666666666699E-4</v>
      </c>
      <c r="L337" s="8">
        <v>3.33333333333333E-4</v>
      </c>
      <c r="M337" s="8">
        <v>1.1999999999999999E-3</v>
      </c>
    </row>
    <row r="338" spans="1:13" x14ac:dyDescent="0.15">
      <c r="A338" s="4" t="s">
        <v>75</v>
      </c>
      <c r="B338" s="8">
        <v>5.2094444444444402E-2</v>
      </c>
      <c r="C338" s="8">
        <v>0.120733333333333</v>
      </c>
      <c r="D338" s="8">
        <v>0.39778000000000002</v>
      </c>
      <c r="E338" s="8">
        <v>1.6524074074074101E-2</v>
      </c>
      <c r="F338" s="8">
        <v>1.8326666666666699E-2</v>
      </c>
      <c r="G338" s="8">
        <v>6.4373333333333296E-2</v>
      </c>
      <c r="H338" s="8">
        <v>0.44854666666666698</v>
      </c>
      <c r="I338" s="8">
        <v>0.48380000000000001</v>
      </c>
      <c r="J338" s="8">
        <v>0.51529999999999998</v>
      </c>
      <c r="K338" s="8">
        <v>1.1944444444444401E-4</v>
      </c>
      <c r="L338" s="8">
        <v>2.0000000000000001E-4</v>
      </c>
      <c r="M338" s="8">
        <v>8.6666666666666695E-4</v>
      </c>
    </row>
    <row r="339" spans="1:13" x14ac:dyDescent="0.15">
      <c r="A339" s="4" t="s">
        <v>76</v>
      </c>
      <c r="B339" s="8">
        <v>0.11037</v>
      </c>
      <c r="C339" s="8">
        <v>0.19918666666666701</v>
      </c>
      <c r="D339" s="8">
        <v>0.68788000000000005</v>
      </c>
      <c r="E339" s="8">
        <v>1.0975E-2</v>
      </c>
      <c r="F339" s="8">
        <v>3.2086666666666701E-2</v>
      </c>
      <c r="G339" s="8">
        <v>0.11768666666666699</v>
      </c>
      <c r="H339" s="8">
        <v>0.44783333333333297</v>
      </c>
      <c r="I339" s="8">
        <v>0.51196666666666701</v>
      </c>
      <c r="J339" s="8">
        <v>0.5474</v>
      </c>
      <c r="K339" s="8">
        <v>7.3333333333333304E-5</v>
      </c>
      <c r="L339" s="8">
        <v>4.6666666666666699E-4</v>
      </c>
      <c r="M339" s="8">
        <v>1.6000000000000001E-3</v>
      </c>
    </row>
    <row r="340" spans="1:13" x14ac:dyDescent="0.15">
      <c r="A340" s="4" t="s">
        <v>77</v>
      </c>
      <c r="B340" s="8">
        <v>8.3213333333333306E-2</v>
      </c>
      <c r="C340" s="8">
        <v>0.43314000000000002</v>
      </c>
      <c r="D340" s="8">
        <v>1.2515350000000001</v>
      </c>
      <c r="E340" s="8">
        <v>1.28933333333333E-2</v>
      </c>
      <c r="F340" s="8">
        <v>6.7873333333333299E-2</v>
      </c>
      <c r="G340" s="8">
        <v>0.197888333333333</v>
      </c>
      <c r="H340" s="8">
        <v>0.44166666666666698</v>
      </c>
      <c r="I340" s="8">
        <v>0.49730000000000002</v>
      </c>
      <c r="J340" s="8">
        <v>0.50296666666666701</v>
      </c>
      <c r="K340" s="8">
        <v>2.0000000000000001E-4</v>
      </c>
      <c r="L340" s="8">
        <v>8.6666666666666695E-4</v>
      </c>
      <c r="M340" s="8">
        <v>2.48333333333333E-3</v>
      </c>
    </row>
    <row r="341" spans="1:13" x14ac:dyDescent="0.15">
      <c r="A341" s="4" t="s">
        <v>78</v>
      </c>
      <c r="B341" s="8">
        <v>4.6213888888888902E-2</v>
      </c>
      <c r="C341" s="8">
        <v>0.11305333333333301</v>
      </c>
      <c r="D341" s="8">
        <v>0.50421333333333296</v>
      </c>
      <c r="E341" s="8">
        <v>7.2972222222222197E-3</v>
      </c>
      <c r="F341" s="8">
        <v>1.8953333333333301E-2</v>
      </c>
      <c r="G341" s="8">
        <v>9.3306666666666704E-2</v>
      </c>
      <c r="H341" s="8">
        <v>0.5151</v>
      </c>
      <c r="I341" s="8">
        <v>0.53676666666666695</v>
      </c>
      <c r="J341" s="8">
        <v>0.58840000000000003</v>
      </c>
      <c r="K341" s="8">
        <v>7.4999999999999993E-5</v>
      </c>
      <c r="L341" s="8">
        <v>2.0000000000000001E-4</v>
      </c>
      <c r="M341" s="8">
        <v>1.4E-3</v>
      </c>
    </row>
    <row r="342" spans="1:13" x14ac:dyDescent="0.15">
      <c r="A342" s="4" t="s">
        <v>79</v>
      </c>
      <c r="B342" s="8">
        <v>2.5891666666666702E-2</v>
      </c>
      <c r="C342" s="8">
        <v>0.17041999999999999</v>
      </c>
      <c r="D342" s="8">
        <v>0.67310666666666696</v>
      </c>
      <c r="E342" s="8">
        <v>1.81333333333333E-2</v>
      </c>
      <c r="F342" s="8">
        <v>2.96333333333333E-2</v>
      </c>
      <c r="G342" s="8">
        <v>0.13277166666666701</v>
      </c>
      <c r="H342" s="8">
        <v>0.54086666666666705</v>
      </c>
      <c r="I342" s="8">
        <v>0.56120000000000003</v>
      </c>
      <c r="J342" s="8">
        <v>0.62616666666666698</v>
      </c>
      <c r="K342" s="8">
        <v>1.75E-4</v>
      </c>
      <c r="L342" s="8">
        <v>4.6666666666666699E-4</v>
      </c>
      <c r="M342" s="8">
        <v>2.13333333333333E-3</v>
      </c>
    </row>
    <row r="343" spans="1:13" x14ac:dyDescent="0.15">
      <c r="A343" s="4" t="s">
        <v>80</v>
      </c>
      <c r="B343" s="8">
        <v>3.3649999999999999E-2</v>
      </c>
      <c r="C343" s="8">
        <v>0.17455999999999999</v>
      </c>
      <c r="D343" s="8">
        <v>0.70316666666666705</v>
      </c>
      <c r="E343" s="8">
        <v>1.72166666666667E-2</v>
      </c>
      <c r="F343" s="8">
        <v>2.6373333333333301E-2</v>
      </c>
      <c r="G343" s="8">
        <v>0.119273333333333</v>
      </c>
      <c r="H343" s="8">
        <v>0.44929333333333299</v>
      </c>
      <c r="I343" s="8">
        <v>0.481333333333333</v>
      </c>
      <c r="J343" s="8">
        <v>0.539333333333333</v>
      </c>
      <c r="K343" s="8">
        <v>1.16666666666667E-4</v>
      </c>
      <c r="L343" s="8">
        <v>4.0000000000000002E-4</v>
      </c>
      <c r="M343" s="8">
        <v>1.6000000000000001E-3</v>
      </c>
    </row>
    <row r="344" spans="1:13" x14ac:dyDescent="0.15">
      <c r="A344" s="4" t="s">
        <v>81</v>
      </c>
      <c r="B344" s="8">
        <v>3.4238333333333301E-2</v>
      </c>
      <c r="C344" s="8">
        <v>0.14761333333333301</v>
      </c>
      <c r="D344" s="8">
        <v>0.62194666666666698</v>
      </c>
      <c r="E344" s="8">
        <v>1.24333333333333E-2</v>
      </c>
      <c r="F344" s="8">
        <v>2.36866666666667E-2</v>
      </c>
      <c r="G344" s="8">
        <v>9.6733333333333296E-2</v>
      </c>
      <c r="H344" s="8">
        <v>0.4975</v>
      </c>
      <c r="I344" s="8">
        <v>0.51066666666666705</v>
      </c>
      <c r="J344" s="8">
        <v>0.49536666666666701</v>
      </c>
      <c r="K344" s="8">
        <v>1.58333333333333E-4</v>
      </c>
      <c r="L344" s="8">
        <v>3.33333333333333E-4</v>
      </c>
      <c r="M344" s="8">
        <v>1.1999999999999999E-3</v>
      </c>
    </row>
    <row r="345" spans="1:13" x14ac:dyDescent="0.15">
      <c r="A345" s="4" t="s">
        <v>82</v>
      </c>
      <c r="B345" s="8">
        <v>2.9950000000000001E-2</v>
      </c>
      <c r="C345" s="8">
        <v>0.12741333333333299</v>
      </c>
      <c r="D345" s="8">
        <v>0.60228000000000004</v>
      </c>
      <c r="E345" s="8">
        <v>1.9949999999999999E-2</v>
      </c>
      <c r="F345" s="8">
        <v>1.84733333333333E-2</v>
      </c>
      <c r="G345" s="8">
        <v>9.8379999999999995E-2</v>
      </c>
      <c r="H345" s="8">
        <v>0.42873333333333302</v>
      </c>
      <c r="I345" s="8">
        <v>0.459666666666667</v>
      </c>
      <c r="J345" s="8">
        <v>0.52053333333333296</v>
      </c>
      <c r="K345" s="8">
        <v>9.6666666666666694E-5</v>
      </c>
      <c r="L345" s="8">
        <v>2.0000000000000001E-4</v>
      </c>
      <c r="M345" s="8">
        <v>1.2666666666666701E-3</v>
      </c>
    </row>
    <row r="346" spans="1:13" x14ac:dyDescent="0.15">
      <c r="A346" s="4" t="s">
        <v>83</v>
      </c>
      <c r="B346" s="8">
        <v>3.9750000000000001E-2</v>
      </c>
      <c r="C346" s="8">
        <v>0.14811333333333301</v>
      </c>
      <c r="D346" s="8">
        <v>0.63917000000000002</v>
      </c>
      <c r="E346" s="8">
        <v>1.23166666666667E-2</v>
      </c>
      <c r="F346" s="8">
        <v>2.3199999999999998E-2</v>
      </c>
      <c r="G346" s="8">
        <v>0.11509166666666699</v>
      </c>
      <c r="H346" s="8">
        <v>0.457683333333333</v>
      </c>
      <c r="I346" s="8">
        <v>0.47776666666666701</v>
      </c>
      <c r="J346" s="8">
        <v>0.57430000000000003</v>
      </c>
      <c r="K346" s="8">
        <v>1.8888888888888899E-4</v>
      </c>
      <c r="L346" s="8">
        <v>2.66666666666667E-4</v>
      </c>
      <c r="M346" s="8">
        <v>1.6166666666666699E-3</v>
      </c>
    </row>
    <row r="347" spans="1:13" x14ac:dyDescent="0.15">
      <c r="A347" s="4" t="s">
        <v>84</v>
      </c>
      <c r="B347" s="8">
        <v>3.41777777777778E-2</v>
      </c>
      <c r="C347" s="8">
        <v>0.24252000000000001</v>
      </c>
      <c r="D347" s="8">
        <v>1.07185333333333</v>
      </c>
      <c r="E347" s="8">
        <v>9.7400000000000108E-3</v>
      </c>
      <c r="F347" s="8">
        <v>3.6540000000000003E-2</v>
      </c>
      <c r="G347" s="8">
        <v>0.179386666666667</v>
      </c>
      <c r="H347" s="8">
        <v>0.436966666666667</v>
      </c>
      <c r="I347" s="8">
        <v>0.45950000000000002</v>
      </c>
      <c r="J347" s="8">
        <v>0.53349999999999997</v>
      </c>
      <c r="K347" s="8">
        <v>1.2777777777777801E-4</v>
      </c>
      <c r="L347" s="8">
        <v>4.6666666666666699E-4</v>
      </c>
      <c r="M347" s="8">
        <v>2.3999999999999998E-3</v>
      </c>
    </row>
    <row r="348" spans="1:13" x14ac:dyDescent="0.15">
      <c r="A348" s="4" t="s">
        <v>85</v>
      </c>
      <c r="B348" s="8">
        <v>2.5538888888888899E-2</v>
      </c>
      <c r="C348" s="8">
        <v>0.147586666666667</v>
      </c>
      <c r="D348" s="8">
        <v>0.57772000000000001</v>
      </c>
      <c r="E348" s="8">
        <v>1.2833333333333301E-2</v>
      </c>
      <c r="F348" s="8">
        <v>2.0306666666666699E-2</v>
      </c>
      <c r="G348" s="8">
        <v>9.2660000000000006E-2</v>
      </c>
      <c r="H348" s="8">
        <v>0.42822333333333301</v>
      </c>
      <c r="I348" s="8">
        <v>0.438533333333333</v>
      </c>
      <c r="J348" s="8">
        <v>0.51123333333333298</v>
      </c>
      <c r="K348" s="8">
        <v>1.2777777777777801E-4</v>
      </c>
      <c r="L348" s="8">
        <v>2.0000000000000001E-4</v>
      </c>
      <c r="M348" s="8">
        <v>1.1999999999999999E-3</v>
      </c>
    </row>
    <row r="349" spans="1:13" x14ac:dyDescent="0.15">
      <c r="A349" s="4" t="s">
        <v>86</v>
      </c>
      <c r="B349" s="8">
        <v>4.6339999999999999E-2</v>
      </c>
      <c r="C349" s="8">
        <v>0.22593333333333299</v>
      </c>
      <c r="D349" s="8">
        <v>0.83760277777777803</v>
      </c>
      <c r="E349" s="8">
        <v>1.33111111111111E-2</v>
      </c>
      <c r="F349" s="8">
        <v>3.458E-2</v>
      </c>
      <c r="G349" s="8">
        <v>0.14403444444444399</v>
      </c>
      <c r="H349" s="8">
        <v>0.46139999999999998</v>
      </c>
      <c r="I349" s="8">
        <v>0.4869</v>
      </c>
      <c r="J349" s="8">
        <v>0.54623333333333302</v>
      </c>
      <c r="K349" s="8">
        <v>2.27777777777778E-4</v>
      </c>
      <c r="L349" s="8">
        <v>4.0000000000000002E-4</v>
      </c>
      <c r="M349" s="8">
        <v>1.9E-3</v>
      </c>
    </row>
    <row r="350" spans="1:13" x14ac:dyDescent="0.15">
      <c r="A350" s="4" t="s">
        <v>87</v>
      </c>
      <c r="B350" s="8">
        <v>4.79E-3</v>
      </c>
      <c r="C350" s="8">
        <v>0.11593055555555599</v>
      </c>
      <c r="D350" s="8">
        <v>0.60240000000000005</v>
      </c>
      <c r="E350" s="8">
        <v>6.5666666666666703E-3</v>
      </c>
      <c r="F350" s="8">
        <v>1.831E-2</v>
      </c>
      <c r="G350" s="8">
        <v>8.9520000000000002E-2</v>
      </c>
      <c r="H350" s="8">
        <v>0.154766666666667</v>
      </c>
      <c r="I350" s="8">
        <v>0.52513333333333301</v>
      </c>
      <c r="J350" s="8">
        <v>0.47320000000000001</v>
      </c>
      <c r="K350" s="8">
        <v>1.2E-4</v>
      </c>
      <c r="L350" s="8">
        <v>2.6111111111111099E-4</v>
      </c>
      <c r="M350" s="8">
        <v>1.06666666666667E-3</v>
      </c>
    </row>
    <row r="351" spans="1:13" x14ac:dyDescent="0.15">
      <c r="A351" s="4" t="s">
        <v>88</v>
      </c>
      <c r="B351" s="8">
        <v>6.5496666666666703E-2</v>
      </c>
      <c r="C351" s="8">
        <v>0.371933333333333</v>
      </c>
      <c r="D351" s="8">
        <v>1.4687066666666699</v>
      </c>
      <c r="E351" s="8">
        <v>1.112E-2</v>
      </c>
      <c r="F351" s="8">
        <v>5.7079999999999999E-2</v>
      </c>
      <c r="G351" s="8">
        <v>0.23488666666666699</v>
      </c>
      <c r="H351" s="8">
        <v>0.47699999999999998</v>
      </c>
      <c r="I351" s="8">
        <v>0.48803333333333299</v>
      </c>
      <c r="J351" s="8">
        <v>0.50913333333333299</v>
      </c>
      <c r="K351" s="8">
        <v>2.1666666666666701E-4</v>
      </c>
      <c r="L351" s="8">
        <v>7.3333333333333302E-4</v>
      </c>
      <c r="M351" s="8">
        <v>3.0000000000000001E-3</v>
      </c>
    </row>
    <row r="352" spans="1:13" x14ac:dyDescent="0.15">
      <c r="A352" s="4" t="s">
        <v>89</v>
      </c>
      <c r="B352" s="8">
        <v>3.5630555555555603E-2</v>
      </c>
      <c r="C352" s="8">
        <v>0.194393333333333</v>
      </c>
      <c r="D352" s="8">
        <v>0.75326833333333298</v>
      </c>
      <c r="E352" s="8">
        <v>8.9416666666666707E-3</v>
      </c>
      <c r="F352" s="8">
        <v>2.8666666666666701E-2</v>
      </c>
      <c r="G352" s="8">
        <v>0.12</v>
      </c>
      <c r="H352" s="8">
        <v>0.44526666666666698</v>
      </c>
      <c r="I352" s="8">
        <v>0.46956666666666702</v>
      </c>
      <c r="J352" s="8">
        <v>0.50660000000000005</v>
      </c>
      <c r="K352" s="8">
        <v>2.27777777777778E-4</v>
      </c>
      <c r="L352" s="8">
        <v>4.0000000000000002E-4</v>
      </c>
      <c r="M352" s="8">
        <v>1.5166666666666701E-3</v>
      </c>
    </row>
    <row r="353" spans="1:13" x14ac:dyDescent="0.15">
      <c r="A353" s="4" t="s">
        <v>90</v>
      </c>
      <c r="B353" s="8">
        <v>0.12239999999999999</v>
      </c>
      <c r="C353" s="8">
        <v>0.63330666666666702</v>
      </c>
      <c r="D353" s="8">
        <v>1.56646666666667</v>
      </c>
      <c r="E353" s="8">
        <v>1.9040000000000001E-2</v>
      </c>
      <c r="F353" s="8">
        <v>0.10188</v>
      </c>
      <c r="G353" s="8">
        <v>0.25263999999999998</v>
      </c>
      <c r="H353" s="8">
        <v>0.49723333333333303</v>
      </c>
      <c r="I353" s="8">
        <v>0.51229999999999998</v>
      </c>
      <c r="J353" s="8">
        <v>0.51449999999999996</v>
      </c>
      <c r="K353" s="8">
        <v>2.0000000000000001E-4</v>
      </c>
      <c r="L353" s="8">
        <v>1.2666666666666701E-3</v>
      </c>
      <c r="M353" s="8">
        <v>3.2666666666666699E-3</v>
      </c>
    </row>
    <row r="354" spans="1:13" x14ac:dyDescent="0.15">
      <c r="A354" s="4" t="s">
        <v>91</v>
      </c>
      <c r="B354" s="8">
        <v>0.28500666666666702</v>
      </c>
      <c r="C354" s="8">
        <v>0.821193333333333</v>
      </c>
      <c r="D354" s="8">
        <v>1.6222000000000001</v>
      </c>
      <c r="E354" s="8">
        <v>4.0866666666666697E-2</v>
      </c>
      <c r="F354" s="8">
        <v>0.12917999999999999</v>
      </c>
      <c r="G354" s="8">
        <v>0.26088666666666699</v>
      </c>
      <c r="H354" s="8">
        <v>0.45376666666666698</v>
      </c>
      <c r="I354" s="8">
        <v>0.50076666666666703</v>
      </c>
      <c r="J354" s="8">
        <v>0.51259999999999994</v>
      </c>
      <c r="K354" s="8">
        <v>4.6666666666666699E-4</v>
      </c>
      <c r="L354" s="8">
        <v>1.66666666666667E-3</v>
      </c>
      <c r="M354" s="8">
        <v>3.3333333333333301E-3</v>
      </c>
    </row>
    <row r="355" spans="1:13" x14ac:dyDescent="0.15">
      <c r="A355" s="4" t="s">
        <v>92</v>
      </c>
      <c r="B355" s="8">
        <v>0.20243333333333299</v>
      </c>
      <c r="C355" s="8">
        <v>0.80945333333333302</v>
      </c>
      <c r="D355" s="8">
        <v>1.74552666666667</v>
      </c>
      <c r="E355" s="8">
        <v>3.03133333333333E-2</v>
      </c>
      <c r="F355" s="8">
        <v>0.12906000000000001</v>
      </c>
      <c r="G355" s="8">
        <v>0.28263333333333301</v>
      </c>
      <c r="H355" s="8">
        <v>0.48780000000000001</v>
      </c>
      <c r="I355" s="8">
        <v>0.50776666666666703</v>
      </c>
      <c r="J355" s="8">
        <v>0.51733333333333298</v>
      </c>
      <c r="K355" s="8">
        <v>3.33333333333333E-4</v>
      </c>
      <c r="L355" s="8">
        <v>1.6000000000000001E-3</v>
      </c>
      <c r="M355" s="8">
        <v>3.6666666666666701E-3</v>
      </c>
    </row>
    <row r="356" spans="1:13" x14ac:dyDescent="0.15">
      <c r="A356" s="4" t="s">
        <v>93</v>
      </c>
      <c r="B356" s="8">
        <v>0.139866666666667</v>
      </c>
      <c r="C356" s="8">
        <v>0.69753333333333301</v>
      </c>
      <c r="D356" s="8">
        <v>1.80023166666667</v>
      </c>
      <c r="E356" s="8">
        <v>2.09333333333333E-2</v>
      </c>
      <c r="F356" s="8">
        <v>0.12429999999999999</v>
      </c>
      <c r="G356" s="8">
        <v>0.30898500000000001</v>
      </c>
      <c r="H356" s="8">
        <v>0.48356666666666698</v>
      </c>
      <c r="I356" s="8">
        <v>0.56503333333333305</v>
      </c>
      <c r="J356" s="8">
        <v>0.54579999999999995</v>
      </c>
      <c r="K356" s="8">
        <v>2.0000000000000001E-4</v>
      </c>
      <c r="L356" s="8">
        <v>1.8E-3</v>
      </c>
      <c r="M356" s="8">
        <v>4.1999999999999997E-3</v>
      </c>
    </row>
    <row r="357" spans="1:13" x14ac:dyDescent="0.15">
      <c r="A357" s="4" t="s">
        <v>94</v>
      </c>
      <c r="B357" s="8">
        <v>0.122366666666667</v>
      </c>
      <c r="C357" s="8">
        <v>0.69812666666666701</v>
      </c>
      <c r="D357" s="8">
        <v>1.8604799999999999</v>
      </c>
      <c r="E357" s="8">
        <v>2.11266666666667E-2</v>
      </c>
      <c r="F357" s="8">
        <v>0.12236</v>
      </c>
      <c r="G357" s="8">
        <v>0.337708333333333</v>
      </c>
      <c r="H357" s="8">
        <v>0.52806666666666702</v>
      </c>
      <c r="I357" s="8">
        <v>0.55410000000000004</v>
      </c>
      <c r="J357" s="8">
        <v>0.57776666666666698</v>
      </c>
      <c r="K357" s="8">
        <v>2.66666666666667E-4</v>
      </c>
      <c r="L357" s="8">
        <v>1.66666666666667E-3</v>
      </c>
      <c r="M357" s="8">
        <v>4.8666666666666702E-3</v>
      </c>
    </row>
    <row r="358" spans="1:13" x14ac:dyDescent="0.15">
      <c r="A358" s="4" t="s">
        <v>95</v>
      </c>
      <c r="B358" s="8">
        <v>2.1000000000000001E-2</v>
      </c>
      <c r="C358" s="8">
        <v>0.37666666666666698</v>
      </c>
      <c r="D358" s="8">
        <v>2.13560666666667</v>
      </c>
      <c r="E358" s="8">
        <v>8.5400000000000007E-3</v>
      </c>
      <c r="F358" s="8">
        <v>5.2986666666666703E-2</v>
      </c>
      <c r="G358" s="8">
        <v>0.37982666666666698</v>
      </c>
      <c r="H358" s="8">
        <v>0.32800000000000001</v>
      </c>
      <c r="I358" s="8">
        <v>0.45026666666666698</v>
      </c>
      <c r="J358" s="8">
        <v>0.56140000000000001</v>
      </c>
      <c r="K358" s="8">
        <v>1.6666666666666701E-4</v>
      </c>
      <c r="L358" s="8">
        <v>5.9999999999999995E-4</v>
      </c>
      <c r="M358" s="8">
        <v>5.46666666666667E-3</v>
      </c>
    </row>
    <row r="359" spans="1:13" x14ac:dyDescent="0.15">
      <c r="A359" s="4" t="s">
        <v>96</v>
      </c>
      <c r="B359" s="8">
        <v>0.71458666666666704</v>
      </c>
      <c r="C359" s="8">
        <v>2.5145400000000002</v>
      </c>
      <c r="D359" s="8">
        <v>1.7430333333333301</v>
      </c>
      <c r="E359" s="8">
        <v>0.12056</v>
      </c>
      <c r="F359" s="8">
        <v>0.45108666666666702</v>
      </c>
      <c r="G359" s="8">
        <v>0.30268666666666699</v>
      </c>
      <c r="H359" s="8">
        <v>0.53546666666666698</v>
      </c>
      <c r="I359" s="8">
        <v>0.57066666666666699</v>
      </c>
      <c r="J359" s="8">
        <v>0.55196666666666705</v>
      </c>
      <c r="K359" s="8">
        <v>1.6000000000000001E-3</v>
      </c>
      <c r="L359" s="8">
        <v>6.46666666666667E-3</v>
      </c>
      <c r="M359" s="8">
        <v>4.13333333333333E-3</v>
      </c>
    </row>
    <row r="360" spans="1:13" x14ac:dyDescent="0.15">
      <c r="A360" s="4" t="s">
        <v>97</v>
      </c>
      <c r="B360" s="8">
        <v>0.20060666666666699</v>
      </c>
      <c r="C360" s="8">
        <v>1.1579666666666699</v>
      </c>
      <c r="D360" s="8">
        <v>3.1930333333333301</v>
      </c>
      <c r="E360" s="8">
        <v>2.9839999999999998E-2</v>
      </c>
      <c r="F360" s="8">
        <v>0.17838000000000001</v>
      </c>
      <c r="G360" s="8">
        <v>0.58205333333333298</v>
      </c>
      <c r="H360" s="8">
        <v>0.46829999999999999</v>
      </c>
      <c r="I360" s="8">
        <v>0.48913333333333298</v>
      </c>
      <c r="J360" s="8">
        <v>0.57989999999999997</v>
      </c>
      <c r="K360" s="8">
        <v>3.33333333333333E-4</v>
      </c>
      <c r="L360" s="8">
        <v>2.2000000000000001E-3</v>
      </c>
      <c r="M360" s="8">
        <v>8.4666666666666692E-3</v>
      </c>
    </row>
    <row r="361" spans="1:13" x14ac:dyDescent="0.15">
      <c r="A361" s="4" t="s">
        <v>98</v>
      </c>
      <c r="B361" s="8">
        <v>0.168473333333333</v>
      </c>
      <c r="C361" s="8">
        <v>1.1551199999999999</v>
      </c>
      <c r="D361" s="8">
        <v>1.04477333333333</v>
      </c>
      <c r="E361" s="8">
        <v>2.4466666666666699E-2</v>
      </c>
      <c r="F361" s="8">
        <v>0.17548666666666701</v>
      </c>
      <c r="G361" s="8">
        <v>0.15881999999999999</v>
      </c>
      <c r="H361" s="8">
        <v>0.46360000000000001</v>
      </c>
      <c r="I361" s="8">
        <v>0.48110000000000003</v>
      </c>
      <c r="J361" s="8">
        <v>0.48380000000000001</v>
      </c>
      <c r="K361" s="8">
        <v>2.66666666666667E-4</v>
      </c>
      <c r="L361" s="8">
        <v>2.13333333333333E-3</v>
      </c>
      <c r="M361" s="8">
        <v>1.9333333333333301E-3</v>
      </c>
    </row>
    <row r="362" spans="1:13" x14ac:dyDescent="0.15">
      <c r="A362" s="4" t="s">
        <v>99</v>
      </c>
      <c r="B362" s="8">
        <v>2.8933333333333301E-2</v>
      </c>
      <c r="C362" s="8">
        <v>0.230926666666667</v>
      </c>
      <c r="D362" s="8">
        <v>1.0079899999999999</v>
      </c>
      <c r="E362" s="8">
        <v>9.0200000000000002E-3</v>
      </c>
      <c r="F362" s="8">
        <v>3.7993333333333303E-2</v>
      </c>
      <c r="G362" s="8">
        <v>0.17025499999999999</v>
      </c>
      <c r="H362" s="8">
        <v>0.48123333333333301</v>
      </c>
      <c r="I362" s="8">
        <v>0.52613333333333301</v>
      </c>
      <c r="J362" s="8">
        <v>0.53580000000000005</v>
      </c>
      <c r="K362" s="8">
        <v>4.6666666666666699E-4</v>
      </c>
      <c r="L362" s="8">
        <v>5.3333333333333303E-4</v>
      </c>
      <c r="M362" s="8">
        <v>2.31666666666667E-3</v>
      </c>
    </row>
    <row r="363" spans="1:13" x14ac:dyDescent="0.15">
      <c r="A363" s="4" t="s">
        <v>100</v>
      </c>
      <c r="B363" s="8">
        <v>0.223926666666667</v>
      </c>
      <c r="C363" s="8">
        <v>0.97874000000000005</v>
      </c>
      <c r="D363" s="8">
        <v>1.9552483333333299</v>
      </c>
      <c r="E363" s="8">
        <v>3.7400000000000003E-2</v>
      </c>
      <c r="F363" s="8">
        <v>0.16898666666666701</v>
      </c>
      <c r="G363" s="8">
        <v>0.37020666666666702</v>
      </c>
      <c r="H363" s="8">
        <v>0.51053333333333295</v>
      </c>
      <c r="I363" s="8">
        <v>0.546333333333333</v>
      </c>
      <c r="J363" s="8">
        <v>0.59963333333333302</v>
      </c>
      <c r="K363" s="8">
        <v>4.6666666666666699E-4</v>
      </c>
      <c r="L363" s="8">
        <v>2.3333333333333301E-3</v>
      </c>
      <c r="M363" s="8">
        <v>5.6499999999999996E-3</v>
      </c>
    </row>
    <row r="364" spans="1:13" x14ac:dyDescent="0.15">
      <c r="A364" s="4" t="s">
        <v>101</v>
      </c>
      <c r="B364" s="8">
        <v>0.21788666666666701</v>
      </c>
      <c r="C364" s="8">
        <v>0.76287333333333296</v>
      </c>
      <c r="D364" s="8">
        <v>1.6853149999999999</v>
      </c>
      <c r="E364" s="8">
        <v>3.31266666666667E-2</v>
      </c>
      <c r="F364" s="8">
        <v>0.137913333333333</v>
      </c>
      <c r="G364" s="8">
        <v>0.30752000000000002</v>
      </c>
      <c r="H364" s="8">
        <v>0.48426666666666701</v>
      </c>
      <c r="I364" s="8">
        <v>0.578666666666667</v>
      </c>
      <c r="J364" s="8">
        <v>0.58040000000000003</v>
      </c>
      <c r="K364" s="8">
        <v>3.33333333333333E-4</v>
      </c>
      <c r="L364" s="8">
        <v>2E-3</v>
      </c>
      <c r="M364" s="8">
        <v>4.45E-3</v>
      </c>
    </row>
    <row r="365" spans="1:13" x14ac:dyDescent="0.15">
      <c r="A365" s="4" t="s">
        <v>102</v>
      </c>
      <c r="B365" s="8">
        <v>8.2780000000000006E-2</v>
      </c>
      <c r="C365" s="8">
        <v>0.45094000000000001</v>
      </c>
      <c r="D365" s="8">
        <v>1.16522666666667</v>
      </c>
      <c r="E365" s="8">
        <v>1.3386666666666699E-2</v>
      </c>
      <c r="F365" s="8">
        <v>7.4586666666666704E-2</v>
      </c>
      <c r="G365" s="8">
        <v>0.19694666666666699</v>
      </c>
      <c r="H365" s="8">
        <v>0.49713333333333298</v>
      </c>
      <c r="I365" s="8">
        <v>0.51126666666666698</v>
      </c>
      <c r="J365" s="8">
        <v>0.53916666666666702</v>
      </c>
      <c r="K365" s="8">
        <v>2.0000000000000001E-4</v>
      </c>
      <c r="L365" s="8">
        <v>1E-3</v>
      </c>
      <c r="M365" s="8">
        <v>2.5999999999999999E-3</v>
      </c>
    </row>
    <row r="366" spans="1:13" x14ac:dyDescent="0.15">
      <c r="A366" s="4" t="s">
        <v>103</v>
      </c>
      <c r="B366" s="8">
        <v>3.9493333333333297E-2</v>
      </c>
      <c r="C366" s="8">
        <v>0.28532666666666701</v>
      </c>
      <c r="D366" s="8">
        <v>0.95036833333333304</v>
      </c>
      <c r="E366" s="8">
        <v>8.9933333333333306E-3</v>
      </c>
      <c r="F366" s="8">
        <v>4.1053333333333303E-2</v>
      </c>
      <c r="G366" s="8">
        <v>0.15179500000000001</v>
      </c>
      <c r="H366" s="8">
        <v>0.45836666666666698</v>
      </c>
      <c r="I366" s="8">
        <v>0.46043333333333297</v>
      </c>
      <c r="J366" s="8">
        <v>0.50939999999999996</v>
      </c>
      <c r="K366" s="8">
        <v>2.66666666666667E-4</v>
      </c>
      <c r="L366" s="8">
        <v>4.6666666666666699E-4</v>
      </c>
      <c r="M366" s="8">
        <v>1.9333333333333301E-3</v>
      </c>
    </row>
    <row r="367" spans="1:13" x14ac:dyDescent="0.15">
      <c r="A367" s="4" t="s">
        <v>104</v>
      </c>
      <c r="B367" s="8">
        <v>3.9579999999999997E-2</v>
      </c>
      <c r="C367" s="8">
        <v>0.302493333333333</v>
      </c>
      <c r="D367" s="8">
        <v>0.76278444444444404</v>
      </c>
      <c r="E367" s="8">
        <v>9.4933333333333293E-3</v>
      </c>
      <c r="F367" s="8">
        <v>4.4233333333333298E-2</v>
      </c>
      <c r="G367" s="8">
        <v>0.117472777777778</v>
      </c>
      <c r="H367" s="8">
        <v>0.45193333333333302</v>
      </c>
      <c r="I367" s="8">
        <v>0.461166666666667</v>
      </c>
      <c r="J367" s="8">
        <v>0.48646666666666699</v>
      </c>
      <c r="K367" s="8">
        <v>2.0000000000000001E-4</v>
      </c>
      <c r="L367" s="8">
        <v>4.6666666666666699E-4</v>
      </c>
      <c r="M367" s="8">
        <v>1.4611111111111101E-3</v>
      </c>
    </row>
    <row r="368" spans="1:13" x14ac:dyDescent="0.15">
      <c r="A368" s="4" t="s">
        <v>105</v>
      </c>
      <c r="B368" s="8">
        <v>1.4239999999999999E-2</v>
      </c>
      <c r="C368" s="8">
        <v>0.130173333333333</v>
      </c>
      <c r="D368" s="8">
        <v>0.71161111111111097</v>
      </c>
      <c r="E368" s="8">
        <v>7.7999999999999996E-3</v>
      </c>
      <c r="F368" s="8">
        <v>2.1579999999999998E-2</v>
      </c>
      <c r="G368" s="8">
        <v>0.10945000000000001</v>
      </c>
      <c r="H368" s="8">
        <v>0.49049999999999999</v>
      </c>
      <c r="I368" s="8">
        <v>0.52306666666666701</v>
      </c>
      <c r="J368" s="8">
        <v>0.49226666666666702</v>
      </c>
      <c r="K368" s="8">
        <v>3.8000000000000002E-4</v>
      </c>
      <c r="L368" s="8">
        <v>2.66666666666667E-4</v>
      </c>
      <c r="M368" s="8">
        <v>1.33333333333333E-3</v>
      </c>
    </row>
    <row r="369" spans="1:13" x14ac:dyDescent="0.15">
      <c r="A369" s="4" t="s">
        <v>106</v>
      </c>
      <c r="B369" s="8">
        <v>6.1219999999999997E-2</v>
      </c>
      <c r="C369" s="8">
        <v>0.35152666666666699</v>
      </c>
      <c r="D369" s="8">
        <v>0.99234666666666704</v>
      </c>
      <c r="E369" s="8">
        <v>1.0793333333333301E-2</v>
      </c>
      <c r="F369" s="8">
        <v>4.8266666666666701E-2</v>
      </c>
      <c r="G369" s="8">
        <v>0.14277000000000001</v>
      </c>
      <c r="H369" s="8">
        <v>0.40793333333333298</v>
      </c>
      <c r="I369" s="8">
        <v>0.43419999999999997</v>
      </c>
      <c r="J369" s="8">
        <v>0.45739999999999997</v>
      </c>
      <c r="K369" s="8">
        <v>2.0000000000000001E-4</v>
      </c>
      <c r="L369" s="8">
        <v>5.3333333333333303E-4</v>
      </c>
      <c r="M369" s="8">
        <v>1.6999999999999999E-3</v>
      </c>
    </row>
    <row r="370" spans="1:13" x14ac:dyDescent="0.15">
      <c r="A370" s="4" t="s">
        <v>107</v>
      </c>
      <c r="B370" s="8">
        <v>1.9206666666666702E-2</v>
      </c>
      <c r="C370" s="8">
        <v>0.39814666666666698</v>
      </c>
      <c r="D370" s="8">
        <v>1.05304666666667</v>
      </c>
      <c r="E370" s="8">
        <v>8.3933333333333308E-3</v>
      </c>
      <c r="F370" s="8">
        <v>5.978E-2</v>
      </c>
      <c r="G370" s="8">
        <v>0.160206666666667</v>
      </c>
      <c r="H370" s="8">
        <v>0.42483333333333301</v>
      </c>
      <c r="I370" s="8">
        <v>0.47876666666666701</v>
      </c>
      <c r="J370" s="8">
        <v>0.482866666666667</v>
      </c>
      <c r="K370" s="8">
        <v>5.9999999999999995E-4</v>
      </c>
      <c r="L370" s="8">
        <v>7.3333333333333302E-4</v>
      </c>
      <c r="M370" s="8">
        <v>1.9333333333333301E-3</v>
      </c>
    </row>
    <row r="371" spans="1:13" x14ac:dyDescent="0.15">
      <c r="A371" s="4" t="s">
        <v>108</v>
      </c>
      <c r="B371" s="8">
        <v>1.47866666666667E-2</v>
      </c>
      <c r="C371" s="8">
        <v>0.13711999999999999</v>
      </c>
      <c r="D371" s="8">
        <v>0.57970500000000003</v>
      </c>
      <c r="E371" s="8">
        <v>6.9066666666666703E-3</v>
      </c>
      <c r="F371" s="8">
        <v>2.14666666666667E-2</v>
      </c>
      <c r="G371" s="8">
        <v>9.1193333333333307E-2</v>
      </c>
      <c r="H371" s="8">
        <v>0.39850000000000002</v>
      </c>
      <c r="I371" s="8">
        <v>0.49509999999999998</v>
      </c>
      <c r="J371" s="8">
        <v>0.50133333333333296</v>
      </c>
      <c r="K371" s="8">
        <v>1.5333333333333301E-4</v>
      </c>
      <c r="L371" s="8">
        <v>3.33333333333333E-4</v>
      </c>
      <c r="M371" s="8">
        <v>1.1333333333333299E-3</v>
      </c>
    </row>
    <row r="372" spans="1:13" x14ac:dyDescent="0.15">
      <c r="A372" s="4" t="s">
        <v>109</v>
      </c>
      <c r="B372" s="8">
        <v>2.82E-3</v>
      </c>
      <c r="C372" s="8">
        <v>0.111686666666667</v>
      </c>
      <c r="D372" s="8">
        <v>0.45528999999999997</v>
      </c>
      <c r="E372" s="8">
        <v>6.77333333333333E-3</v>
      </c>
      <c r="F372" s="8">
        <v>1.7399999999999999E-2</v>
      </c>
      <c r="G372" s="8">
        <v>6.5118333333333306E-2</v>
      </c>
      <c r="H372" s="8">
        <v>0.51273333333333304</v>
      </c>
      <c r="I372" s="8">
        <v>0.57493333333333296</v>
      </c>
      <c r="J372" s="8">
        <v>0.45169999999999999</v>
      </c>
      <c r="K372" s="8">
        <v>8.3333333333333303E-5</v>
      </c>
      <c r="L372" s="8">
        <v>2.0000000000000001E-4</v>
      </c>
      <c r="M372" s="8">
        <v>7.3333333333333302E-4</v>
      </c>
    </row>
    <row r="373" spans="1:13" x14ac:dyDescent="0.15">
      <c r="A373" s="4" t="s">
        <v>110</v>
      </c>
      <c r="B373" s="8">
        <v>0.11154</v>
      </c>
      <c r="C373" s="8">
        <v>0.48630000000000001</v>
      </c>
      <c r="D373" s="8">
        <v>1.1856266666666699</v>
      </c>
      <c r="E373" s="8">
        <v>1.7813333333333299E-2</v>
      </c>
      <c r="F373" s="8">
        <v>8.6233333333333301E-2</v>
      </c>
      <c r="G373" s="8">
        <v>0.208726666666667</v>
      </c>
      <c r="H373" s="8">
        <v>0.44543333333333301</v>
      </c>
      <c r="I373" s="8">
        <v>0.56669999999999998</v>
      </c>
      <c r="J373" s="8">
        <v>0.56366666666666698</v>
      </c>
      <c r="K373" s="8">
        <v>8.6666666666666695E-5</v>
      </c>
      <c r="L373" s="8">
        <v>1.1999999999999999E-3</v>
      </c>
      <c r="M373" s="8">
        <v>2.8666666666666701E-3</v>
      </c>
    </row>
    <row r="374" spans="1:13" x14ac:dyDescent="0.15">
      <c r="A374" s="4" t="s">
        <v>111</v>
      </c>
      <c r="B374" s="8">
        <v>5.8040000000000001E-2</v>
      </c>
      <c r="C374" s="8">
        <v>0.36325333333333298</v>
      </c>
      <c r="D374" s="8">
        <v>1.1547166666666699</v>
      </c>
      <c r="E374" s="8">
        <v>1.234E-2</v>
      </c>
      <c r="F374" s="8">
        <v>6.3193333333333296E-2</v>
      </c>
      <c r="G374" s="8">
        <v>0.21113333333333301</v>
      </c>
      <c r="H374" s="8">
        <v>0.54620000000000002</v>
      </c>
      <c r="I374" s="8">
        <v>0.54823333333333302</v>
      </c>
      <c r="J374" s="8">
        <v>0.58156666666666701</v>
      </c>
      <c r="K374" s="8">
        <v>2.0000000000000001E-4</v>
      </c>
      <c r="L374" s="8">
        <v>8.6666666666666695E-4</v>
      </c>
      <c r="M374" s="8">
        <v>3.0833333333333299E-3</v>
      </c>
    </row>
    <row r="375" spans="1:13" x14ac:dyDescent="0.15">
      <c r="A375" s="4" t="s">
        <v>112</v>
      </c>
      <c r="B375" s="8">
        <v>0.19008666666666699</v>
      </c>
      <c r="C375" s="8">
        <v>0.78157333333333301</v>
      </c>
      <c r="D375" s="8">
        <v>1.54091333333333</v>
      </c>
      <c r="E375" s="8">
        <v>3.0273333333333301E-2</v>
      </c>
      <c r="F375" s="8">
        <v>0.13060666666666701</v>
      </c>
      <c r="G375" s="8">
        <v>0.26460666666666699</v>
      </c>
      <c r="H375" s="8">
        <v>0.51463333333333305</v>
      </c>
      <c r="I375" s="8">
        <v>0.53259999999999996</v>
      </c>
      <c r="J375" s="8">
        <v>0.54603333333333304</v>
      </c>
      <c r="K375" s="8">
        <v>4.0000000000000002E-4</v>
      </c>
      <c r="L375" s="8">
        <v>1.8E-3</v>
      </c>
      <c r="M375" s="8">
        <v>3.5999999999999999E-3</v>
      </c>
    </row>
    <row r="376" spans="1:13" x14ac:dyDescent="0.15">
      <c r="A376" s="4" t="s">
        <v>113</v>
      </c>
      <c r="B376" s="8">
        <v>6.8640000000000007E-2</v>
      </c>
      <c r="C376" s="8">
        <v>0.47876666666666701</v>
      </c>
      <c r="D376" s="8">
        <v>1.67468666666667</v>
      </c>
      <c r="E376" s="8">
        <v>1.31933333333333E-2</v>
      </c>
      <c r="F376" s="8">
        <v>7.4880000000000002E-2</v>
      </c>
      <c r="G376" s="8">
        <v>0.262006666666667</v>
      </c>
      <c r="H376" s="8">
        <v>0.46760000000000002</v>
      </c>
      <c r="I376" s="8">
        <v>0.49759999999999999</v>
      </c>
      <c r="J376" s="8">
        <v>0.49813333333333298</v>
      </c>
      <c r="K376" s="8">
        <v>2.0000000000000001E-4</v>
      </c>
      <c r="L376" s="8">
        <v>8.6666666666666695E-4</v>
      </c>
      <c r="M376" s="8">
        <v>3.2666666666666699E-3</v>
      </c>
    </row>
    <row r="377" spans="1:13" x14ac:dyDescent="0.15">
      <c r="A377" s="4" t="s">
        <v>114</v>
      </c>
      <c r="B377" s="8">
        <v>4.2293333333333301E-2</v>
      </c>
      <c r="C377" s="8">
        <v>0.22455333333333299</v>
      </c>
      <c r="D377" s="8">
        <v>0.92616833333333304</v>
      </c>
      <c r="E377" s="8">
        <v>7.4999999999999997E-3</v>
      </c>
      <c r="F377" s="8">
        <v>3.61E-2</v>
      </c>
      <c r="G377" s="8">
        <v>0.15614</v>
      </c>
      <c r="H377" s="8">
        <v>0.47303333333333297</v>
      </c>
      <c r="I377" s="8">
        <v>0.50770000000000004</v>
      </c>
      <c r="J377" s="8">
        <v>0.53763333333333296</v>
      </c>
      <c r="K377" s="8">
        <v>1.8333333333333301E-4</v>
      </c>
      <c r="L377" s="8">
        <v>4.6666666666666699E-4</v>
      </c>
      <c r="M377" s="8">
        <v>2.0833333333333298E-3</v>
      </c>
    </row>
    <row r="378" spans="1:13" x14ac:dyDescent="0.15">
      <c r="A378" s="4" t="s">
        <v>115</v>
      </c>
      <c r="B378" s="8">
        <v>0.14050000000000001</v>
      </c>
      <c r="C378" s="8">
        <v>0.81128666666666704</v>
      </c>
      <c r="D378" s="8">
        <v>1.7455133333333299</v>
      </c>
      <c r="E378" s="8">
        <v>2.1906666666666699E-2</v>
      </c>
      <c r="F378" s="8">
        <v>0.144853333333333</v>
      </c>
      <c r="G378" s="8">
        <v>0.31746666666666701</v>
      </c>
      <c r="H378" s="8">
        <v>0.50533333333333297</v>
      </c>
      <c r="I378" s="8">
        <v>0.569533333333333</v>
      </c>
      <c r="J378" s="8">
        <v>0.57673333333333299</v>
      </c>
      <c r="K378" s="8">
        <v>2.66666666666667E-4</v>
      </c>
      <c r="L378" s="8">
        <v>2.0666666666666702E-3</v>
      </c>
      <c r="M378" s="8">
        <v>4.5999999999999999E-3</v>
      </c>
    </row>
    <row r="379" spans="1:13" x14ac:dyDescent="0.15">
      <c r="A379" s="4" t="s">
        <v>116</v>
      </c>
      <c r="B379" s="8">
        <v>0.116213333333333</v>
      </c>
      <c r="C379" s="8">
        <v>0.57516666666666705</v>
      </c>
      <c r="D379" s="8">
        <v>1.32057333333333</v>
      </c>
      <c r="E379" s="8">
        <v>1.73666666666667E-2</v>
      </c>
      <c r="F379" s="8">
        <v>9.3833333333333296E-2</v>
      </c>
      <c r="G379" s="8">
        <v>0.23010666666666699</v>
      </c>
      <c r="H379" s="8">
        <v>0.47553333333333297</v>
      </c>
      <c r="I379" s="8">
        <v>0.51743333333333297</v>
      </c>
      <c r="J379" s="8">
        <v>0.55106666666666704</v>
      </c>
      <c r="K379" s="8">
        <v>2.0000000000000001E-4</v>
      </c>
      <c r="L379" s="8">
        <v>1.1999999999999999E-3</v>
      </c>
      <c r="M379" s="8">
        <v>3.1833333333333301E-3</v>
      </c>
    </row>
    <row r="380" spans="1:13" x14ac:dyDescent="0.15">
      <c r="A380" s="4" t="s">
        <v>117</v>
      </c>
      <c r="B380" s="8">
        <v>0.186153333333333</v>
      </c>
      <c r="C380" s="8">
        <v>0.96514666666666704</v>
      </c>
      <c r="D380" s="8">
        <v>2.1058066666666702</v>
      </c>
      <c r="E380" s="8">
        <v>2.376E-2</v>
      </c>
      <c r="F380" s="8">
        <v>0.14444000000000001</v>
      </c>
      <c r="G380" s="8">
        <v>0.30989333333333302</v>
      </c>
      <c r="H380" s="8">
        <v>0.40489999999999998</v>
      </c>
      <c r="I380" s="8">
        <v>0.47570000000000001</v>
      </c>
      <c r="J380" s="8">
        <v>0.46813333333333301</v>
      </c>
      <c r="K380" s="8">
        <v>2.0000000000000001E-4</v>
      </c>
      <c r="L380" s="8">
        <v>1.73333333333333E-3</v>
      </c>
      <c r="M380" s="8">
        <v>3.5999999999999999E-3</v>
      </c>
    </row>
    <row r="381" spans="1:13" x14ac:dyDescent="0.15">
      <c r="A381" s="4" t="s">
        <v>118</v>
      </c>
      <c r="B381" s="8">
        <v>0.146946666666667</v>
      </c>
      <c r="C381" s="8">
        <v>0.71230666666666698</v>
      </c>
      <c r="D381" s="8">
        <v>1.5340800000000001</v>
      </c>
      <c r="E381" s="8">
        <v>1.8926666666666699E-2</v>
      </c>
      <c r="F381" s="8">
        <v>0.11252</v>
      </c>
      <c r="G381" s="8">
        <v>0.25017333333333303</v>
      </c>
      <c r="H381" s="8">
        <v>0.40310000000000001</v>
      </c>
      <c r="I381" s="8">
        <v>0.50080000000000002</v>
      </c>
      <c r="J381" s="8">
        <v>0.51973333333333305</v>
      </c>
      <c r="K381" s="8">
        <v>2.0000000000000001E-4</v>
      </c>
      <c r="L381" s="8">
        <v>1.4E-3</v>
      </c>
      <c r="M381" s="8">
        <v>3.2666666666666699E-3</v>
      </c>
    </row>
    <row r="382" spans="1:13" x14ac:dyDescent="0.15">
      <c r="A382" s="4" t="s">
        <v>119</v>
      </c>
      <c r="B382" s="8">
        <v>2.2159999999999999E-2</v>
      </c>
      <c r="C382" s="8">
        <v>0.199646666666667</v>
      </c>
      <c r="D382" s="8">
        <v>0.55976666666666697</v>
      </c>
      <c r="E382" s="8">
        <v>7.8866666666666703E-3</v>
      </c>
      <c r="F382" s="8">
        <v>3.0093333333333298E-2</v>
      </c>
      <c r="G382" s="8">
        <v>8.8461666666666702E-2</v>
      </c>
      <c r="H382" s="8">
        <v>0.46093333333333297</v>
      </c>
      <c r="I382" s="8">
        <v>0.47560000000000002</v>
      </c>
      <c r="J382" s="8">
        <v>0.50413333333333299</v>
      </c>
      <c r="K382" s="8">
        <v>4.0000000000000002E-4</v>
      </c>
      <c r="L382" s="8">
        <v>3.33333333333333E-4</v>
      </c>
      <c r="M382" s="8">
        <v>1.08333333333333E-3</v>
      </c>
    </row>
    <row r="383" spans="1:13" x14ac:dyDescent="0.15">
      <c r="A383" s="4" t="s">
        <v>120</v>
      </c>
      <c r="B383" s="8">
        <v>7.82533333333333E-2</v>
      </c>
      <c r="C383" s="8">
        <v>0.22265333333333301</v>
      </c>
      <c r="D383" s="8">
        <v>0.65998333333333303</v>
      </c>
      <c r="E383" s="8">
        <v>9.4133333333333308E-3</v>
      </c>
      <c r="F383" s="8">
        <v>3.68733333333333E-2</v>
      </c>
      <c r="G383" s="8">
        <v>0.11395</v>
      </c>
      <c r="H383" s="8">
        <v>0.38300000000000001</v>
      </c>
      <c r="I383" s="8">
        <v>0.52553333333333296</v>
      </c>
      <c r="J383" s="8">
        <v>0.54820000000000002</v>
      </c>
      <c r="K383" s="8">
        <v>1.3333333333333299E-4</v>
      </c>
      <c r="L383" s="8">
        <v>4.6666666666666699E-4</v>
      </c>
      <c r="M383" s="8">
        <v>1.58333333333333E-3</v>
      </c>
    </row>
    <row r="384" spans="1:13" x14ac:dyDescent="0.15">
      <c r="A384" s="4" t="s">
        <v>121</v>
      </c>
      <c r="B384" s="8">
        <v>0.15526000000000001</v>
      </c>
      <c r="C384" s="8">
        <v>0.59162666666666697</v>
      </c>
      <c r="D384" s="8">
        <v>1.45808</v>
      </c>
      <c r="E384" s="8">
        <v>2.2186666666666702E-2</v>
      </c>
      <c r="F384" s="8">
        <v>9.4446666666666707E-2</v>
      </c>
      <c r="G384" s="8">
        <v>0.230333333333333</v>
      </c>
      <c r="H384" s="8">
        <v>0.45276666666666698</v>
      </c>
      <c r="I384" s="8">
        <v>0.50816666666666699</v>
      </c>
      <c r="J384" s="8">
        <v>0.50266666666666704</v>
      </c>
      <c r="K384" s="8">
        <v>2.66666666666667E-4</v>
      </c>
      <c r="L384" s="8">
        <v>1.2666666666666701E-3</v>
      </c>
      <c r="M384" s="8">
        <v>2.9333333333333299E-3</v>
      </c>
    </row>
    <row r="385" spans="1:13" x14ac:dyDescent="0.15">
      <c r="A385" s="4" t="s">
        <v>122</v>
      </c>
      <c r="B385" s="8">
        <v>3.8933333333333299E-2</v>
      </c>
      <c r="C385" s="8">
        <v>0.32174000000000003</v>
      </c>
      <c r="D385" s="8">
        <v>1.1395311111111099</v>
      </c>
      <c r="E385" s="8">
        <v>8.4266666666666708E-3</v>
      </c>
      <c r="F385" s="8">
        <v>5.1459999999999999E-2</v>
      </c>
      <c r="G385" s="8">
        <v>0.18708</v>
      </c>
      <c r="H385" s="8">
        <v>0.45369999999999999</v>
      </c>
      <c r="I385" s="8">
        <v>0.50886666666666702</v>
      </c>
      <c r="J385" s="8">
        <v>0.52383333333333304</v>
      </c>
      <c r="K385" s="8">
        <v>2.0000000000000001E-4</v>
      </c>
      <c r="L385" s="8">
        <v>6.6666666666666697E-4</v>
      </c>
      <c r="M385" s="8">
        <v>2.46666666666667E-3</v>
      </c>
    </row>
    <row r="386" spans="1:13" x14ac:dyDescent="0.15">
      <c r="A386" s="4" t="s">
        <v>123</v>
      </c>
      <c r="B386" s="8">
        <v>5.4606666666666699E-2</v>
      </c>
      <c r="C386" s="8">
        <v>0.161</v>
      </c>
      <c r="D386" s="8">
        <v>0.65983999999999998</v>
      </c>
      <c r="E386" s="8">
        <v>8.3999999999999995E-3</v>
      </c>
      <c r="F386" s="8">
        <v>2.65533333333333E-2</v>
      </c>
      <c r="G386" s="8">
        <v>0.123705</v>
      </c>
      <c r="H386" s="8">
        <v>0.44193333333333301</v>
      </c>
      <c r="I386" s="8">
        <v>0.52900000000000003</v>
      </c>
      <c r="J386" s="8">
        <v>0.59506666666666697</v>
      </c>
      <c r="K386" s="8">
        <v>1.3333333333333299E-4</v>
      </c>
      <c r="L386" s="8">
        <v>4.0000000000000002E-4</v>
      </c>
      <c r="M386" s="8">
        <v>1.83333333333333E-3</v>
      </c>
    </row>
    <row r="387" spans="1:13" x14ac:dyDescent="0.15">
      <c r="A387" s="4" t="s">
        <v>124</v>
      </c>
      <c r="B387" s="8">
        <v>8.1766666666666706E-3</v>
      </c>
      <c r="C387" s="8">
        <v>9.0073333333333297E-2</v>
      </c>
      <c r="D387" s="8">
        <v>0.342775</v>
      </c>
      <c r="E387" s="8">
        <v>5.0866666666666699E-3</v>
      </c>
      <c r="F387" s="8">
        <v>1.51666666666667E-2</v>
      </c>
      <c r="G387" s="8">
        <v>5.4701666666666697E-2</v>
      </c>
      <c r="H387" s="8">
        <v>0.46239999999999998</v>
      </c>
      <c r="I387" s="8">
        <v>0.47160000000000002</v>
      </c>
      <c r="J387" s="8">
        <v>0.512066666666667</v>
      </c>
      <c r="K387" s="8">
        <v>1.13333333333333E-4</v>
      </c>
      <c r="L387" s="8">
        <v>2.0000000000000001E-4</v>
      </c>
      <c r="M387" s="8">
        <v>6.8333333333333299E-4</v>
      </c>
    </row>
    <row r="388" spans="1:13" x14ac:dyDescent="0.15">
      <c r="A388" s="4" t="s">
        <v>125</v>
      </c>
      <c r="B388" s="8">
        <v>1.84E-2</v>
      </c>
      <c r="C388" s="8">
        <v>0.13910666666666699</v>
      </c>
      <c r="D388" s="8">
        <v>0.83104999999999996</v>
      </c>
      <c r="E388" s="8">
        <v>6.3066666666666696E-3</v>
      </c>
      <c r="F388" s="8">
        <v>1.95866666666667E-2</v>
      </c>
      <c r="G388" s="8">
        <v>0.14187222222222201</v>
      </c>
      <c r="H388" s="8">
        <v>0.4194</v>
      </c>
      <c r="I388" s="8">
        <v>0.43566666666666698</v>
      </c>
      <c r="J388" s="8">
        <v>0.54379999999999995</v>
      </c>
      <c r="K388" s="8">
        <v>2.0000000000000001E-4</v>
      </c>
      <c r="L388" s="8">
        <v>2.66666666666667E-4</v>
      </c>
      <c r="M388" s="8">
        <v>2E-3</v>
      </c>
    </row>
    <row r="389" spans="1:13" x14ac:dyDescent="0.15">
      <c r="A389" s="4" t="s">
        <v>126</v>
      </c>
      <c r="B389" s="8">
        <v>5.20333333333333E-2</v>
      </c>
      <c r="C389" s="8">
        <v>0.50324000000000002</v>
      </c>
      <c r="D389" s="8">
        <v>1.7605533333333301</v>
      </c>
      <c r="E389" s="8">
        <v>1.1226666666666701E-2</v>
      </c>
      <c r="F389" s="8">
        <v>9.0880000000000002E-2</v>
      </c>
      <c r="G389" s="8">
        <v>0.32893333333333302</v>
      </c>
      <c r="H389" s="8">
        <v>0.53669999999999995</v>
      </c>
      <c r="I389" s="8">
        <v>0.57420000000000004</v>
      </c>
      <c r="J389" s="8">
        <v>0.59523333333333295</v>
      </c>
      <c r="K389" s="8">
        <v>2.0000000000000001E-4</v>
      </c>
      <c r="L389" s="8">
        <v>1.33333333333333E-3</v>
      </c>
      <c r="M389" s="8">
        <v>4.9333333333333304E-3</v>
      </c>
    </row>
    <row r="390" spans="1:13" x14ac:dyDescent="0.15">
      <c r="A390" s="4" t="s">
        <v>127</v>
      </c>
      <c r="B390" s="8">
        <v>2.716E-2</v>
      </c>
      <c r="C390" s="8">
        <v>0.172693333333333</v>
      </c>
      <c r="D390" s="8">
        <v>0.71925166666666696</v>
      </c>
      <c r="E390" s="8">
        <v>7.4733333333333301E-3</v>
      </c>
      <c r="F390" s="8">
        <v>2.2780000000000002E-2</v>
      </c>
      <c r="G390" s="8">
        <v>0.112573333333333</v>
      </c>
      <c r="H390" s="8">
        <v>0.40973333333333301</v>
      </c>
      <c r="I390" s="8">
        <v>0.41739999999999999</v>
      </c>
      <c r="J390" s="8">
        <v>0.50080000000000002</v>
      </c>
      <c r="K390" s="8">
        <v>1.6666666666666701E-4</v>
      </c>
      <c r="L390" s="8">
        <v>2.0000000000000001E-4</v>
      </c>
      <c r="M390" s="8">
        <v>1.3666666666666701E-3</v>
      </c>
    </row>
    <row r="391" spans="1:13" x14ac:dyDescent="0.15">
      <c r="A391" s="4" t="s">
        <v>128</v>
      </c>
      <c r="B391" s="8">
        <v>6.4066666666666699E-3</v>
      </c>
      <c r="C391" s="8">
        <v>0.15735333333333301</v>
      </c>
      <c r="D391" s="8">
        <v>0.67011333333333301</v>
      </c>
      <c r="E391" s="8">
        <v>6.5666666666666703E-3</v>
      </c>
      <c r="F391" s="8">
        <v>2.2793333333333301E-2</v>
      </c>
      <c r="G391" s="8">
        <v>9.4206666666666702E-2</v>
      </c>
      <c r="H391" s="8">
        <v>0.41606666666666697</v>
      </c>
      <c r="I391" s="8">
        <v>0.46460000000000001</v>
      </c>
      <c r="J391" s="8">
        <v>0.44763333333333299</v>
      </c>
      <c r="K391" s="8">
        <v>6.0000000000000002E-5</v>
      </c>
      <c r="L391" s="8">
        <v>2.66666666666667E-4</v>
      </c>
      <c r="M391" s="8">
        <v>1.06666666666667E-3</v>
      </c>
    </row>
    <row r="392" spans="1:13" x14ac:dyDescent="0.15">
      <c r="A392" s="4" t="s">
        <v>129</v>
      </c>
      <c r="B392" s="8">
        <v>2.3400000000000001E-2</v>
      </c>
      <c r="C392" s="8">
        <v>0.153813333333333</v>
      </c>
      <c r="D392" s="8">
        <v>0.66240833333333304</v>
      </c>
      <c r="E392" s="8">
        <v>7.3333333333333297E-3</v>
      </c>
      <c r="F392" s="8">
        <v>2.1826666666666699E-2</v>
      </c>
      <c r="G392" s="8">
        <v>0.104151666666667</v>
      </c>
      <c r="H392" s="8">
        <v>0.43123333333333302</v>
      </c>
      <c r="I392" s="8">
        <v>0.45273333333333299</v>
      </c>
      <c r="J392" s="8">
        <v>0.50016666666666698</v>
      </c>
      <c r="K392" s="8">
        <v>1.8000000000000001E-4</v>
      </c>
      <c r="L392" s="8">
        <v>2.0000000000000001E-4</v>
      </c>
      <c r="M392" s="8">
        <v>1.2999999999999999E-3</v>
      </c>
    </row>
    <row r="393" spans="1:13" x14ac:dyDescent="0.15">
      <c r="A393" s="4" t="s">
        <v>130</v>
      </c>
      <c r="B393" s="8">
        <v>2.94566666666667E-2</v>
      </c>
      <c r="C393" s="8">
        <v>0.209806666666667</v>
      </c>
      <c r="D393" s="8">
        <v>0.59604000000000001</v>
      </c>
      <c r="E393" s="8">
        <v>8.0766666666666695E-3</v>
      </c>
      <c r="F393" s="8">
        <v>3.1886666666666702E-2</v>
      </c>
      <c r="G393" s="8">
        <v>9.2060000000000003E-2</v>
      </c>
      <c r="H393" s="8">
        <v>0.42270000000000002</v>
      </c>
      <c r="I393" s="8">
        <v>0.48720000000000002</v>
      </c>
      <c r="J393" s="8">
        <v>0.49106666666666698</v>
      </c>
      <c r="K393" s="8">
        <v>5.6666666666666698E-5</v>
      </c>
      <c r="L393" s="8">
        <v>4.0000000000000002E-4</v>
      </c>
      <c r="M393" s="8">
        <v>1.1999999999999999E-3</v>
      </c>
    </row>
    <row r="394" spans="1:13" x14ac:dyDescent="0.15">
      <c r="A394" s="4" t="s">
        <v>131</v>
      </c>
      <c r="B394" s="8">
        <v>5.6686666666666698E-2</v>
      </c>
      <c r="C394" s="8">
        <v>0.31214666666666702</v>
      </c>
      <c r="D394" s="8">
        <v>0.99258000000000002</v>
      </c>
      <c r="E394" s="8">
        <v>9.5583333333333301E-3</v>
      </c>
      <c r="F394" s="8">
        <v>5.1026666666666699E-2</v>
      </c>
      <c r="G394" s="8">
        <v>0.15867999999999999</v>
      </c>
      <c r="H394" s="8">
        <v>0.48633333333333301</v>
      </c>
      <c r="I394" s="8">
        <v>0.52153333333333296</v>
      </c>
      <c r="J394" s="8">
        <v>0.50873333333333304</v>
      </c>
      <c r="K394" s="8">
        <v>2.1666666666666701E-4</v>
      </c>
      <c r="L394" s="8">
        <v>6.6666666666666697E-4</v>
      </c>
      <c r="M394" s="8">
        <v>2E-3</v>
      </c>
    </row>
    <row r="395" spans="1:13" x14ac:dyDescent="0.15">
      <c r="A395" s="4" t="s">
        <v>132</v>
      </c>
      <c r="B395" s="8">
        <v>4.4995555555555601E-2</v>
      </c>
      <c r="C395" s="8">
        <v>0.157906666666667</v>
      </c>
      <c r="D395" s="8">
        <v>0.65005999999999997</v>
      </c>
      <c r="E395" s="8">
        <v>9.6466666666666697E-3</v>
      </c>
      <c r="F395" s="8">
        <v>2.33466666666667E-2</v>
      </c>
      <c r="G395" s="8">
        <v>0.108993333333333</v>
      </c>
      <c r="H395" s="8">
        <v>0.4194</v>
      </c>
      <c r="I395" s="8">
        <v>0.47183333333333299</v>
      </c>
      <c r="J395" s="8">
        <v>0.53239999999999998</v>
      </c>
      <c r="K395" s="8">
        <v>6.2222222222222206E-5</v>
      </c>
      <c r="L395" s="8">
        <v>3.33333333333333E-4</v>
      </c>
      <c r="M395" s="8">
        <v>1.4E-3</v>
      </c>
    </row>
    <row r="396" spans="1:13" x14ac:dyDescent="0.15">
      <c r="A396" s="4" t="s">
        <v>133</v>
      </c>
      <c r="B396" s="8">
        <v>7.6435555555555604E-2</v>
      </c>
      <c r="C396" s="8">
        <v>0.45660666666666699</v>
      </c>
      <c r="D396" s="8">
        <v>1.1932400000000001</v>
      </c>
      <c r="E396" s="8">
        <v>1.2957777777777801E-2</v>
      </c>
      <c r="F396" s="8">
        <v>7.9073333333333301E-2</v>
      </c>
      <c r="G396" s="8">
        <v>0.21363333333333301</v>
      </c>
      <c r="H396" s="8">
        <v>0.47510000000000002</v>
      </c>
      <c r="I396" s="8">
        <v>0.55283333333333295</v>
      </c>
      <c r="J396" s="8">
        <v>0.56993333333333296</v>
      </c>
      <c r="K396" s="8">
        <v>1.77777777777778E-4</v>
      </c>
      <c r="L396" s="8">
        <v>1.06666666666667E-3</v>
      </c>
      <c r="M396" s="8">
        <v>3.0000000000000001E-3</v>
      </c>
    </row>
    <row r="397" spans="1:13" x14ac:dyDescent="0.15">
      <c r="A397" s="4" t="s">
        <v>134</v>
      </c>
      <c r="B397" s="8">
        <v>1.7972222222222198E-2</v>
      </c>
      <c r="C397" s="8">
        <v>7.4553333333333305E-2</v>
      </c>
      <c r="D397" s="8">
        <v>0.31317499999999998</v>
      </c>
      <c r="E397" s="8">
        <v>1.72555555555556E-2</v>
      </c>
      <c r="F397" s="8">
        <v>1.28133333333333E-2</v>
      </c>
      <c r="G397" s="8">
        <v>5.5166666666666697E-2</v>
      </c>
      <c r="H397" s="8">
        <v>0.52380000000000004</v>
      </c>
      <c r="I397" s="8">
        <v>0.54679999999999995</v>
      </c>
      <c r="J397" s="8">
        <v>0.56120000000000003</v>
      </c>
      <c r="K397" s="8">
        <v>5.7777777777777702E-5</v>
      </c>
      <c r="L397" s="8">
        <v>2.0000000000000001E-4</v>
      </c>
      <c r="M397" s="8">
        <v>7.8333333333333304E-4</v>
      </c>
    </row>
    <row r="398" spans="1:13" x14ac:dyDescent="0.15">
      <c r="A398" s="4" t="s">
        <v>135</v>
      </c>
      <c r="B398" s="8">
        <v>1.34E-2</v>
      </c>
      <c r="C398" s="8">
        <v>7.4073333333333297E-2</v>
      </c>
      <c r="D398" s="8">
        <v>0.37444666666666698</v>
      </c>
      <c r="E398" s="8">
        <v>1.4716666666666701E-2</v>
      </c>
      <c r="F398" s="8">
        <v>1.2573333333333299E-2</v>
      </c>
      <c r="G398" s="8">
        <v>6.1833333333333303E-2</v>
      </c>
      <c r="H398" s="8">
        <v>0.44263333333333299</v>
      </c>
      <c r="I398" s="8">
        <v>0.46086666666666698</v>
      </c>
      <c r="J398" s="8">
        <v>0.52270000000000005</v>
      </c>
      <c r="K398" s="8">
        <v>1.3333333333333299E-4</v>
      </c>
      <c r="L398" s="8">
        <v>2.0000000000000001E-4</v>
      </c>
      <c r="M398" s="8">
        <v>8.2222222222222202E-4</v>
      </c>
    </row>
    <row r="399" spans="1:13" x14ac:dyDescent="0.15">
      <c r="A399" s="4" t="s">
        <v>136</v>
      </c>
      <c r="B399" s="8">
        <v>2.9416666666666699E-2</v>
      </c>
      <c r="C399" s="8">
        <v>0.16343333333333299</v>
      </c>
      <c r="D399" s="8">
        <v>0.58143999999999996</v>
      </c>
      <c r="E399" s="8">
        <v>1.30666666666667E-2</v>
      </c>
      <c r="F399" s="8">
        <v>2.5346666666666701E-2</v>
      </c>
      <c r="G399" s="8">
        <v>0.10163999999999999</v>
      </c>
      <c r="H399" s="8">
        <v>0.48830000000000001</v>
      </c>
      <c r="I399" s="8">
        <v>0.49413333333333298</v>
      </c>
      <c r="J399" s="8">
        <v>0.55623333333333302</v>
      </c>
      <c r="K399" s="8">
        <v>1.16666666666667E-4</v>
      </c>
      <c r="L399" s="8">
        <v>2.66666666666667E-4</v>
      </c>
      <c r="M399" s="8">
        <v>1.4E-3</v>
      </c>
    </row>
    <row r="400" spans="1:13" x14ac:dyDescent="0.15">
      <c r="A400" s="4" t="s">
        <v>137</v>
      </c>
      <c r="B400" s="8">
        <v>4.6516666666666699E-2</v>
      </c>
      <c r="C400" s="8">
        <v>0.18966666666666701</v>
      </c>
      <c r="D400" s="8">
        <v>0.77722166666666703</v>
      </c>
      <c r="E400" s="8">
        <v>1.38555555555556E-2</v>
      </c>
      <c r="F400" s="8">
        <v>2.8686666666666701E-2</v>
      </c>
      <c r="G400" s="8">
        <v>0.12342500000000001</v>
      </c>
      <c r="H400" s="8">
        <v>0.45943333333333303</v>
      </c>
      <c r="I400" s="8">
        <v>0.47949999999999998</v>
      </c>
      <c r="J400" s="8">
        <v>0.50556666666666705</v>
      </c>
      <c r="K400" s="8">
        <v>2.0277777777777799E-4</v>
      </c>
      <c r="L400" s="8">
        <v>3.33333333333333E-4</v>
      </c>
      <c r="M400" s="8">
        <v>1.63333333333333E-3</v>
      </c>
    </row>
    <row r="401" spans="1:13" x14ac:dyDescent="0.15">
      <c r="A401" s="4" t="s">
        <v>138</v>
      </c>
      <c r="B401" s="8">
        <v>1.41E-2</v>
      </c>
      <c r="C401" s="8">
        <v>0.16135333333333299</v>
      </c>
      <c r="D401" s="8">
        <v>0.63248000000000004</v>
      </c>
      <c r="E401" s="8">
        <v>2.4400000000000002E-2</v>
      </c>
      <c r="F401" s="8">
        <v>2.7806666666666702E-2</v>
      </c>
      <c r="G401" s="8">
        <v>0.115705</v>
      </c>
      <c r="H401" s="8">
        <v>0.50753333333333295</v>
      </c>
      <c r="I401" s="8">
        <v>0.548433333333333</v>
      </c>
      <c r="J401" s="8">
        <v>0.58609999999999995</v>
      </c>
      <c r="K401" s="8">
        <v>2.5999999999999998E-4</v>
      </c>
      <c r="L401" s="8">
        <v>4.0000000000000002E-4</v>
      </c>
      <c r="M401" s="8">
        <v>1.65E-3</v>
      </c>
    </row>
    <row r="402" spans="1:13" x14ac:dyDescent="0.15">
      <c r="A402" s="4" t="s">
        <v>139</v>
      </c>
      <c r="B402" s="8">
        <v>5.27833333333333E-2</v>
      </c>
      <c r="C402" s="8">
        <v>6.8126666666666696E-2</v>
      </c>
      <c r="D402" s="8">
        <v>0.27816000000000002</v>
      </c>
      <c r="E402" s="8">
        <v>1.1849999999999999E-2</v>
      </c>
      <c r="F402" s="8">
        <v>1.18333333333333E-2</v>
      </c>
      <c r="G402" s="8">
        <v>4.6625E-2</v>
      </c>
      <c r="H402" s="8">
        <v>0.52487333333333297</v>
      </c>
      <c r="I402" s="8">
        <v>0.56166666666666698</v>
      </c>
      <c r="J402" s="8">
        <v>0.53186666666666704</v>
      </c>
      <c r="K402" s="8">
        <v>1.38888888888889E-4</v>
      </c>
      <c r="L402" s="8">
        <v>2.0000000000000001E-4</v>
      </c>
      <c r="M402" s="8">
        <v>6.3333333333333297E-4</v>
      </c>
    </row>
    <row r="403" spans="1:13" x14ac:dyDescent="0.15">
      <c r="A403" s="4" t="s">
        <v>140</v>
      </c>
      <c r="B403" s="8">
        <v>2.6561111111111101E-2</v>
      </c>
      <c r="C403" s="8">
        <v>0.13684666666666701</v>
      </c>
      <c r="D403" s="8">
        <v>0.674451666666667</v>
      </c>
      <c r="E403" s="8">
        <v>1.3488888888888899E-2</v>
      </c>
      <c r="F403" s="8">
        <v>1.9026666666666699E-2</v>
      </c>
      <c r="G403" s="8">
        <v>0.109905</v>
      </c>
      <c r="H403" s="8">
        <v>0.40789999999999998</v>
      </c>
      <c r="I403" s="8">
        <v>0.45963333333333301</v>
      </c>
      <c r="J403" s="8">
        <v>0.51983333333333304</v>
      </c>
      <c r="K403" s="8">
        <v>1.38888888888889E-4</v>
      </c>
      <c r="L403" s="8">
        <v>2.0000000000000001E-4</v>
      </c>
      <c r="M403" s="8">
        <v>1.5E-3</v>
      </c>
    </row>
    <row r="404" spans="1:13" x14ac:dyDescent="0.15">
      <c r="A404" s="4" t="s">
        <v>141</v>
      </c>
      <c r="B404" s="8">
        <v>2.5183333333333301E-2</v>
      </c>
      <c r="C404" s="8">
        <v>7.5126666666666703E-2</v>
      </c>
      <c r="D404" s="8">
        <v>0.31095333333333303</v>
      </c>
      <c r="E404" s="8">
        <v>1.03222222222222E-2</v>
      </c>
      <c r="F404" s="8">
        <v>1.2286666666666699E-2</v>
      </c>
      <c r="G404" s="8">
        <v>5.5533333333333303E-2</v>
      </c>
      <c r="H404" s="8">
        <v>0.49419333333333298</v>
      </c>
      <c r="I404" s="8">
        <v>0.54220000000000002</v>
      </c>
      <c r="J404" s="8">
        <v>0.57406666666666695</v>
      </c>
      <c r="K404" s="8">
        <v>1.8333333333333301E-4</v>
      </c>
      <c r="L404" s="8">
        <v>2.0000000000000001E-4</v>
      </c>
      <c r="M404" s="8">
        <v>8.0000000000000004E-4</v>
      </c>
    </row>
    <row r="405" spans="1:13" x14ac:dyDescent="0.15">
      <c r="A405" s="4" t="s">
        <v>142</v>
      </c>
      <c r="B405" s="8">
        <v>6.2997222222222204E-2</v>
      </c>
      <c r="C405" s="8">
        <v>0.30603333333333299</v>
      </c>
      <c r="D405" s="8">
        <v>1.06091333333333</v>
      </c>
      <c r="E405" s="8">
        <v>1.2251666666666701E-2</v>
      </c>
      <c r="F405" s="8">
        <v>6.0420000000000001E-2</v>
      </c>
      <c r="G405" s="8">
        <v>0.21132000000000001</v>
      </c>
      <c r="H405" s="8">
        <v>0.58803333333333296</v>
      </c>
      <c r="I405" s="8">
        <v>0.63236666666666697</v>
      </c>
      <c r="J405" s="8">
        <v>0.63466666666666705</v>
      </c>
      <c r="K405" s="8">
        <v>2.6111111111111099E-4</v>
      </c>
      <c r="L405" s="8">
        <v>9.33333333333333E-4</v>
      </c>
      <c r="M405" s="8">
        <v>3.3333333333333301E-3</v>
      </c>
    </row>
    <row r="406" spans="1:13" x14ac:dyDescent="0.15">
      <c r="A406" s="4" t="s">
        <v>143</v>
      </c>
      <c r="B406" s="8">
        <v>1.2783333333333299E-2</v>
      </c>
      <c r="C406" s="8">
        <v>0.117626666666667</v>
      </c>
      <c r="D406" s="8">
        <v>0.53937999999999997</v>
      </c>
      <c r="E406" s="8">
        <v>1.8111111111111099E-2</v>
      </c>
      <c r="F406" s="8">
        <v>1.9439999999999999E-2</v>
      </c>
      <c r="G406" s="8">
        <v>8.8980000000000004E-2</v>
      </c>
      <c r="H406" s="8">
        <v>0.49856666666666699</v>
      </c>
      <c r="I406" s="8">
        <v>0.5101</v>
      </c>
      <c r="J406" s="8">
        <v>0.52473333333333305</v>
      </c>
      <c r="K406" s="8">
        <v>1.1777777777777799E-4</v>
      </c>
      <c r="L406" s="8">
        <v>2.0000000000000001E-4</v>
      </c>
      <c r="M406" s="8">
        <v>1.2166666666666699E-3</v>
      </c>
    </row>
    <row r="407" spans="1:13" x14ac:dyDescent="0.15">
      <c r="A407" s="4" t="s">
        <v>144</v>
      </c>
      <c r="B407" s="8">
        <v>1.7983333333333299E-2</v>
      </c>
      <c r="C407" s="8">
        <v>9.1106666666666697E-2</v>
      </c>
      <c r="D407" s="8">
        <v>0.34805833333333303</v>
      </c>
      <c r="E407" s="8">
        <v>2.6700000000000002E-2</v>
      </c>
      <c r="F407" s="8">
        <v>1.4246666666666701E-2</v>
      </c>
      <c r="G407" s="8">
        <v>6.1711111111111099E-2</v>
      </c>
      <c r="H407" s="8">
        <v>0.47070000000000001</v>
      </c>
      <c r="I407" s="8">
        <v>0.49756666666666699</v>
      </c>
      <c r="J407" s="8">
        <v>0.56926666666666703</v>
      </c>
      <c r="K407" s="8">
        <v>1.4666666666666699E-4</v>
      </c>
      <c r="L407" s="8">
        <v>2.0000000000000001E-4</v>
      </c>
      <c r="M407" s="8">
        <v>8.61111111111111E-4</v>
      </c>
    </row>
    <row r="408" spans="1:13" x14ac:dyDescent="0.15">
      <c r="A408" s="4" t="s">
        <v>145</v>
      </c>
      <c r="B408" s="8">
        <v>1.19888888888889E-2</v>
      </c>
      <c r="C408" s="8">
        <v>0.13779333333333299</v>
      </c>
      <c r="D408" s="8">
        <v>0.786012777777778</v>
      </c>
      <c r="E408" s="8">
        <v>1.13444444444444E-2</v>
      </c>
      <c r="F408" s="8">
        <v>2.3199999999999998E-2</v>
      </c>
      <c r="G408" s="8">
        <v>0.12532055555555599</v>
      </c>
      <c r="H408" s="8">
        <v>0.51946666666666697</v>
      </c>
      <c r="I408" s="8">
        <v>0.534233333333333</v>
      </c>
      <c r="J408" s="8">
        <v>0.50790000000000002</v>
      </c>
      <c r="K408" s="8">
        <v>1.87777777777778E-4</v>
      </c>
      <c r="L408" s="8">
        <v>3.33333333333333E-4</v>
      </c>
      <c r="M408" s="8">
        <v>1.6555555555555601E-3</v>
      </c>
    </row>
    <row r="409" spans="1:13" x14ac:dyDescent="0.15">
      <c r="A409" s="4" t="s">
        <v>146</v>
      </c>
      <c r="B409" s="8">
        <v>1.54694444444444E-2</v>
      </c>
      <c r="C409" s="8">
        <v>0.21688666666666701</v>
      </c>
      <c r="D409" s="8">
        <v>0.85820666666666701</v>
      </c>
      <c r="E409" s="8">
        <v>1.49833333333333E-2</v>
      </c>
      <c r="F409" s="8">
        <v>2.9053333333333299E-2</v>
      </c>
      <c r="G409" s="8">
        <v>0.12608666666666701</v>
      </c>
      <c r="H409" s="8">
        <v>0.39657666666666702</v>
      </c>
      <c r="I409" s="8">
        <v>0.42756666666666698</v>
      </c>
      <c r="J409" s="8">
        <v>0.46736666666666699</v>
      </c>
      <c r="K409" s="8">
        <v>2.0222222222222199E-4</v>
      </c>
      <c r="L409" s="8">
        <v>3.33333333333333E-4</v>
      </c>
      <c r="M409" s="8">
        <v>1.4666666666666699E-3</v>
      </c>
    </row>
    <row r="410" spans="1:13" x14ac:dyDescent="0.15">
      <c r="A410" s="4" t="s">
        <v>147</v>
      </c>
      <c r="B410" s="8">
        <v>4.4108333333333298E-2</v>
      </c>
      <c r="C410" s="8">
        <v>0.20509333333333299</v>
      </c>
      <c r="D410" s="8">
        <v>0.88353999999999999</v>
      </c>
      <c r="E410" s="8">
        <v>1.33666666666667E-2</v>
      </c>
      <c r="F410" s="8">
        <v>3.3406666666666703E-2</v>
      </c>
      <c r="G410" s="8">
        <v>0.16220000000000001</v>
      </c>
      <c r="H410" s="8">
        <v>0.488713333333333</v>
      </c>
      <c r="I410" s="8">
        <v>0.51770000000000005</v>
      </c>
      <c r="J410" s="8">
        <v>0.58279999999999998</v>
      </c>
      <c r="K410" s="8">
        <v>3.33333333333333E-4</v>
      </c>
      <c r="L410" s="8">
        <v>4.6666666666666699E-4</v>
      </c>
      <c r="M410" s="8">
        <v>2.3333333333333301E-3</v>
      </c>
    </row>
    <row r="411" spans="1:13" x14ac:dyDescent="0.15">
      <c r="A411" s="4" t="s">
        <v>148</v>
      </c>
      <c r="B411" s="8">
        <v>3.0599999999999999E-2</v>
      </c>
      <c r="C411" s="8">
        <v>0.16995333333333301</v>
      </c>
      <c r="D411" s="8">
        <v>0.80326166666666698</v>
      </c>
      <c r="E411" s="8">
        <v>1.28666666666667E-2</v>
      </c>
      <c r="F411" s="8">
        <v>3.1813333333333298E-2</v>
      </c>
      <c r="G411" s="8">
        <v>0.16135833333333299</v>
      </c>
      <c r="H411" s="8">
        <v>0.51443333333333296</v>
      </c>
      <c r="I411" s="8">
        <v>0.56499999999999995</v>
      </c>
      <c r="J411" s="8">
        <v>0.64249999999999996</v>
      </c>
      <c r="K411" s="8">
        <v>4.4444444444444398E-4</v>
      </c>
      <c r="L411" s="8">
        <v>5.3333333333333303E-4</v>
      </c>
      <c r="M411" s="8">
        <v>2.5833333333333298E-3</v>
      </c>
    </row>
    <row r="412" spans="1:13" x14ac:dyDescent="0.15">
      <c r="A412" s="4" t="s">
        <v>149</v>
      </c>
      <c r="B412" s="8">
        <v>2.1225000000000001E-2</v>
      </c>
      <c r="C412" s="8">
        <v>0.23376666666666701</v>
      </c>
      <c r="D412" s="8">
        <v>0.77915333333333303</v>
      </c>
      <c r="E412" s="8">
        <v>9.8750000000000001E-3</v>
      </c>
      <c r="F412" s="8">
        <v>3.7573333333333299E-2</v>
      </c>
      <c r="G412" s="8">
        <v>0.13143333333333301</v>
      </c>
      <c r="H412" s="8">
        <v>0.481366666666667</v>
      </c>
      <c r="I412" s="8">
        <v>0.51293333333333302</v>
      </c>
      <c r="J412" s="8">
        <v>0.53573333333333295</v>
      </c>
      <c r="K412" s="8">
        <v>1.6666666666666701E-4</v>
      </c>
      <c r="L412" s="8">
        <v>4.6666666666666699E-4</v>
      </c>
      <c r="M412" s="8">
        <v>1.73333333333333E-3</v>
      </c>
    </row>
    <row r="413" spans="1:13" x14ac:dyDescent="0.15">
      <c r="A413" s="4" t="s">
        <v>150</v>
      </c>
      <c r="B413" s="8">
        <v>8.3821666666666697E-2</v>
      </c>
      <c r="C413" s="8">
        <v>0.46001999999999998</v>
      </c>
      <c r="D413" s="8">
        <v>1.35280666666667</v>
      </c>
      <c r="E413" s="8">
        <v>1.41766666666667E-2</v>
      </c>
      <c r="F413" s="8">
        <v>7.33133333333333E-2</v>
      </c>
      <c r="G413" s="8">
        <v>0.24515999999999999</v>
      </c>
      <c r="H413" s="8">
        <v>0.45256666666666701</v>
      </c>
      <c r="I413" s="8">
        <v>0.50743333333333296</v>
      </c>
      <c r="J413" s="8">
        <v>0.57683333333333298</v>
      </c>
      <c r="K413" s="8">
        <v>2.3333333333333301E-4</v>
      </c>
      <c r="L413" s="8">
        <v>9.33333333333333E-4</v>
      </c>
      <c r="M413" s="8">
        <v>3.5333333333333302E-3</v>
      </c>
    </row>
    <row r="414" spans="1:13" x14ac:dyDescent="0.15">
      <c r="A414" s="4" t="s">
        <v>151</v>
      </c>
      <c r="B414" s="8">
        <v>6.5843333333333295E-2</v>
      </c>
      <c r="C414" s="8">
        <v>0.2666</v>
      </c>
      <c r="D414" s="8">
        <v>0.93133999999999995</v>
      </c>
      <c r="E414" s="8">
        <v>1.2196666666666699E-2</v>
      </c>
      <c r="F414" s="8">
        <v>5.57666666666667E-2</v>
      </c>
      <c r="G414" s="8">
        <v>0.21240666666666699</v>
      </c>
      <c r="H414" s="8">
        <v>0.48826666666666702</v>
      </c>
      <c r="I414" s="8">
        <v>0.66359999999999997</v>
      </c>
      <c r="J414" s="8">
        <v>0.72719999999999996</v>
      </c>
      <c r="K414" s="8">
        <v>2.8333333333333297E-4</v>
      </c>
      <c r="L414" s="8">
        <v>9.33333333333333E-4</v>
      </c>
      <c r="M414" s="8">
        <v>3.8666666666666702E-3</v>
      </c>
    </row>
    <row r="415" spans="1:13" x14ac:dyDescent="0.15">
      <c r="A415" s="4" t="s">
        <v>152</v>
      </c>
      <c r="B415" s="8">
        <v>1.7483333333333299E-2</v>
      </c>
      <c r="C415" s="8">
        <v>8.2746666666666704E-2</v>
      </c>
      <c r="D415" s="8">
        <v>0.244373333333333</v>
      </c>
      <c r="E415" s="8">
        <v>2.26333333333333E-2</v>
      </c>
      <c r="F415" s="8">
        <v>1.274E-2</v>
      </c>
      <c r="G415" s="8">
        <v>3.8966666666666698E-2</v>
      </c>
      <c r="H415" s="8">
        <v>0.4753</v>
      </c>
      <c r="I415" s="8">
        <v>0.493466666666667</v>
      </c>
      <c r="J415" s="8">
        <v>0.50273333333333303</v>
      </c>
      <c r="K415" s="8">
        <v>1.1E-4</v>
      </c>
      <c r="L415" s="8">
        <v>2.0000000000000001E-4</v>
      </c>
      <c r="M415" s="8">
        <v>4.6666666666666699E-4</v>
      </c>
    </row>
    <row r="416" spans="1:13" x14ac:dyDescent="0.15">
      <c r="A416" s="4" t="s">
        <v>153</v>
      </c>
      <c r="B416" s="8">
        <v>8.1111111111111002E-3</v>
      </c>
      <c r="C416" s="8">
        <v>0.12686</v>
      </c>
      <c r="D416" s="8">
        <v>0.44449333333333302</v>
      </c>
      <c r="E416" s="8">
        <v>1.1461111111111101E-2</v>
      </c>
      <c r="F416" s="8">
        <v>1.7133333333333299E-2</v>
      </c>
      <c r="G416" s="8">
        <v>6.7606666666666704E-2</v>
      </c>
      <c r="H416" s="8">
        <v>0.418333333333333</v>
      </c>
      <c r="I416" s="8">
        <v>0.43076666666666702</v>
      </c>
      <c r="J416" s="8">
        <v>0.48530000000000001</v>
      </c>
      <c r="K416" s="8">
        <v>1.61111111111111E-4</v>
      </c>
      <c r="L416" s="8">
        <v>2.0000000000000001E-4</v>
      </c>
      <c r="M416" s="8">
        <v>8.0000000000000004E-4</v>
      </c>
    </row>
    <row r="417" spans="1:13" x14ac:dyDescent="0.15">
      <c r="A417" s="4" t="s">
        <v>154</v>
      </c>
      <c r="B417" s="8">
        <v>5.2453333333333303E-2</v>
      </c>
      <c r="C417" s="8">
        <v>0.32994000000000001</v>
      </c>
      <c r="D417" s="8">
        <v>1.1284400000000001</v>
      </c>
      <c r="E417" s="8">
        <v>1.0109999999999999E-2</v>
      </c>
      <c r="F417" s="8">
        <v>4.7353333333333303E-2</v>
      </c>
      <c r="G417" s="8">
        <v>0.163553333333333</v>
      </c>
      <c r="H417" s="8">
        <v>0.44383333333333302</v>
      </c>
      <c r="I417" s="8">
        <v>0.45493333333333302</v>
      </c>
      <c r="J417" s="8">
        <v>0.4622</v>
      </c>
      <c r="K417" s="8">
        <v>2.3333333333333301E-4</v>
      </c>
      <c r="L417" s="8">
        <v>5.3333333333333303E-4</v>
      </c>
      <c r="M417" s="8">
        <v>1.9333333333333301E-3</v>
      </c>
    </row>
    <row r="418" spans="1:13" x14ac:dyDescent="0.15">
      <c r="A418" s="4" t="s">
        <v>155</v>
      </c>
      <c r="B418" s="8">
        <v>4.31111111111111E-2</v>
      </c>
      <c r="C418" s="8">
        <v>0.35028666666666702</v>
      </c>
      <c r="D418" s="8">
        <v>1.2058599999999999</v>
      </c>
      <c r="E418" s="8">
        <v>1.2483333333333299E-2</v>
      </c>
      <c r="F418" s="8">
        <v>5.4199999999999998E-2</v>
      </c>
      <c r="G418" s="8">
        <v>0.201286666666667</v>
      </c>
      <c r="H418" s="8">
        <v>0.468766666666667</v>
      </c>
      <c r="I418" s="8">
        <v>0.49273333333333302</v>
      </c>
      <c r="J418" s="8">
        <v>0.53116666666666701</v>
      </c>
      <c r="K418" s="8">
        <v>2.27777777777778E-4</v>
      </c>
      <c r="L418" s="8">
        <v>6.6666666666666697E-4</v>
      </c>
      <c r="M418" s="8">
        <v>2.66666666666667E-3</v>
      </c>
    </row>
    <row r="419" spans="1:13" x14ac:dyDescent="0.15">
      <c r="A419" s="4" t="s">
        <v>156</v>
      </c>
      <c r="B419" s="8">
        <v>3.1666666666666697E-2</v>
      </c>
      <c r="C419" s="8">
        <v>7.4513333333333306E-2</v>
      </c>
      <c r="D419" s="8">
        <v>0.17347333333333301</v>
      </c>
      <c r="E419" s="8">
        <v>2.0177777777777801E-2</v>
      </c>
      <c r="F419" s="8">
        <v>1.2993333333333299E-2</v>
      </c>
      <c r="G419" s="8">
        <v>2.7199999999999998E-2</v>
      </c>
      <c r="H419" s="8">
        <v>0.52953333333333297</v>
      </c>
      <c r="I419" s="8">
        <v>0.57756666666666701</v>
      </c>
      <c r="J419" s="8">
        <v>0.49133333333333301</v>
      </c>
      <c r="K419" s="8">
        <v>1.2111111111111099E-4</v>
      </c>
      <c r="L419" s="8">
        <v>2.0000000000000001E-4</v>
      </c>
      <c r="M419" s="8">
        <v>3.33333333333333E-4</v>
      </c>
    </row>
    <row r="420" spans="1:13" x14ac:dyDescent="0.15">
      <c r="A420" s="4" t="s">
        <v>157</v>
      </c>
      <c r="B420" s="8">
        <v>2.845E-2</v>
      </c>
      <c r="C420" s="8">
        <v>0.12902</v>
      </c>
      <c r="D420" s="8">
        <v>0.44944666666666699</v>
      </c>
      <c r="E420" s="8">
        <v>1.8283333333333301E-2</v>
      </c>
      <c r="F420" s="8">
        <v>2.5073333333333302E-2</v>
      </c>
      <c r="G420" s="8">
        <v>7.9206666666666703E-2</v>
      </c>
      <c r="H420" s="8">
        <v>0.51936666666666698</v>
      </c>
      <c r="I420" s="8">
        <v>0.53510000000000002</v>
      </c>
      <c r="J420" s="8">
        <v>0.55989999999999995</v>
      </c>
      <c r="K420" s="8">
        <v>1.4666666666666699E-4</v>
      </c>
      <c r="L420" s="8">
        <v>2.9999999999999997E-4</v>
      </c>
      <c r="M420" s="8">
        <v>1.1333333333333299E-3</v>
      </c>
    </row>
    <row r="421" spans="1:13" x14ac:dyDescent="0.15">
      <c r="A421" s="4" t="s">
        <v>158</v>
      </c>
      <c r="B421" s="8">
        <v>2.8327777777777799E-2</v>
      </c>
      <c r="C421" s="8">
        <v>0.21776000000000001</v>
      </c>
      <c r="D421" s="8">
        <v>0.78457333333333301</v>
      </c>
      <c r="E421" s="8">
        <v>1.36805555555556E-2</v>
      </c>
      <c r="F421" s="8">
        <v>3.116E-2</v>
      </c>
      <c r="G421" s="8">
        <v>0.10878</v>
      </c>
      <c r="H421" s="8">
        <v>0.42646666666666699</v>
      </c>
      <c r="I421" s="8">
        <v>0.45703333333333301</v>
      </c>
      <c r="J421" s="8">
        <v>0.44236666666666702</v>
      </c>
      <c r="K421" s="8">
        <v>1.94444444444444E-4</v>
      </c>
      <c r="L421" s="8">
        <v>4.0000000000000002E-4</v>
      </c>
      <c r="M421" s="8">
        <v>1.1999999999999999E-3</v>
      </c>
    </row>
    <row r="422" spans="1:13" x14ac:dyDescent="0.15">
      <c r="A422" s="4" t="s">
        <v>159</v>
      </c>
      <c r="B422" s="8">
        <v>5.4183333333333299E-2</v>
      </c>
      <c r="C422" s="8">
        <v>0.21106</v>
      </c>
      <c r="D422" s="8">
        <v>0.78513333333333302</v>
      </c>
      <c r="E422" s="8">
        <v>1.3141666666666701E-2</v>
      </c>
      <c r="F422" s="8">
        <v>3.3906666666666703E-2</v>
      </c>
      <c r="G422" s="8">
        <v>0.13996666666666699</v>
      </c>
      <c r="H422" s="8">
        <v>0.49859999999999999</v>
      </c>
      <c r="I422" s="8">
        <v>0.51103333333333301</v>
      </c>
      <c r="J422" s="8">
        <v>0.56206666666666705</v>
      </c>
      <c r="K422" s="8">
        <v>2.1666666666666701E-4</v>
      </c>
      <c r="L422" s="8">
        <v>4.0000000000000002E-4</v>
      </c>
      <c r="M422" s="8">
        <v>1.9333333333333301E-3</v>
      </c>
    </row>
    <row r="423" spans="1:13" x14ac:dyDescent="0.15">
      <c r="A423" s="4" t="s">
        <v>160</v>
      </c>
      <c r="B423" s="8">
        <v>3.2680555555555602E-2</v>
      </c>
      <c r="C423" s="8">
        <v>0.22594666666666699</v>
      </c>
      <c r="D423" s="8">
        <v>0.73587333333333305</v>
      </c>
      <c r="E423" s="8">
        <v>1.15555555555556E-2</v>
      </c>
      <c r="F423" s="8">
        <v>3.2873333333333303E-2</v>
      </c>
      <c r="G423" s="8">
        <v>0.121</v>
      </c>
      <c r="H423" s="8">
        <v>0.436966666666667</v>
      </c>
      <c r="I423" s="8">
        <v>0.46206666666666701</v>
      </c>
      <c r="J423" s="8">
        <v>0.52280000000000004</v>
      </c>
      <c r="K423" s="8">
        <v>2.2222222222222199E-4</v>
      </c>
      <c r="L423" s="8">
        <v>3.33333333333333E-4</v>
      </c>
      <c r="M423" s="8">
        <v>1.66666666666667E-3</v>
      </c>
    </row>
    <row r="424" spans="1:13" x14ac:dyDescent="0.15">
      <c r="A424" s="4" t="s">
        <v>161</v>
      </c>
      <c r="B424" s="8">
        <v>2.55333333333333E-2</v>
      </c>
      <c r="C424" s="8">
        <v>0.124406666666667</v>
      </c>
      <c r="D424" s="8">
        <v>0.325226666666667</v>
      </c>
      <c r="E424" s="8">
        <v>1.16388888888889E-2</v>
      </c>
      <c r="F424" s="8">
        <v>2.28266666666667E-2</v>
      </c>
      <c r="G424" s="8">
        <v>6.2939999999999996E-2</v>
      </c>
      <c r="H424" s="8">
        <v>0.55100000000000005</v>
      </c>
      <c r="I424" s="8">
        <v>0.58360000000000001</v>
      </c>
      <c r="J424" s="8">
        <v>0.61080000000000001</v>
      </c>
      <c r="K424" s="8">
        <v>1.6666666666666701E-4</v>
      </c>
      <c r="L424" s="8">
        <v>3.33333333333333E-4</v>
      </c>
      <c r="M424" s="8">
        <v>1E-3</v>
      </c>
    </row>
    <row r="425" spans="1:13" x14ac:dyDescent="0.15">
      <c r="A425" s="4" t="s">
        <v>162</v>
      </c>
      <c r="B425" s="8">
        <v>4.4007222222222198E-2</v>
      </c>
      <c r="C425" s="8">
        <v>0.12699333333333299</v>
      </c>
      <c r="D425" s="8">
        <v>0.339953333333333</v>
      </c>
      <c r="E425" s="8">
        <v>1.18922222222222E-2</v>
      </c>
      <c r="F425" s="8">
        <v>2.08666666666667E-2</v>
      </c>
      <c r="G425" s="8">
        <v>6.2460000000000002E-2</v>
      </c>
      <c r="H425" s="8">
        <v>0.49126666666666702</v>
      </c>
      <c r="I425" s="8">
        <v>0.52596666666666703</v>
      </c>
      <c r="J425" s="8">
        <v>0.58650000000000002</v>
      </c>
      <c r="K425" s="8">
        <v>2.27777777777778E-4</v>
      </c>
      <c r="L425" s="8">
        <v>2.0000000000000001E-4</v>
      </c>
      <c r="M425" s="8">
        <v>8.6666666666666695E-4</v>
      </c>
    </row>
    <row r="426" spans="1:13" x14ac:dyDescent="0.15">
      <c r="A426" s="4" t="s">
        <v>163</v>
      </c>
      <c r="B426" s="8">
        <v>1.41E-2</v>
      </c>
      <c r="C426" s="8">
        <v>8.7526666666666697E-2</v>
      </c>
      <c r="D426" s="8">
        <v>0.27852666666666698</v>
      </c>
      <c r="E426" s="8">
        <v>2.0199999999999999E-2</v>
      </c>
      <c r="F426" s="8">
        <v>1.5693333333333299E-2</v>
      </c>
      <c r="G426" s="8">
        <v>4.1160000000000002E-2</v>
      </c>
      <c r="H426" s="8">
        <v>0.51800999999999997</v>
      </c>
      <c r="I426" s="8">
        <v>0.57666666666666699</v>
      </c>
      <c r="J426" s="8">
        <v>0.46846666666666698</v>
      </c>
      <c r="K426" s="8">
        <v>1.6000000000000001E-4</v>
      </c>
      <c r="L426" s="8">
        <v>2.0000000000000001E-4</v>
      </c>
      <c r="M426" s="8">
        <v>5.3333333333333303E-4</v>
      </c>
    </row>
    <row r="427" spans="1:13" x14ac:dyDescent="0.15">
      <c r="A427" s="4" t="s">
        <v>164</v>
      </c>
      <c r="B427" s="8">
        <v>5.8286111111111101E-2</v>
      </c>
      <c r="C427" s="8">
        <v>0.123426666666667</v>
      </c>
      <c r="D427" s="8">
        <v>0.27618666666666702</v>
      </c>
      <c r="E427" s="8">
        <v>1.42222222222222E-2</v>
      </c>
      <c r="F427" s="8">
        <v>2.3533333333333298E-2</v>
      </c>
      <c r="G427" s="8">
        <v>5.8013333333333299E-2</v>
      </c>
      <c r="H427" s="8">
        <v>0.50380000000000003</v>
      </c>
      <c r="I427" s="8">
        <v>0.61070000000000002</v>
      </c>
      <c r="J427" s="8">
        <v>0.65196666666666703</v>
      </c>
      <c r="K427" s="8">
        <v>2.0000000000000001E-4</v>
      </c>
      <c r="L427" s="8">
        <v>4.0000000000000002E-4</v>
      </c>
      <c r="M427" s="8">
        <v>9.33333333333333E-4</v>
      </c>
    </row>
    <row r="428" spans="1:13" x14ac:dyDescent="0.15">
      <c r="A428" s="4" t="s">
        <v>165</v>
      </c>
      <c r="B428" s="8">
        <v>8.5919999999999996E-2</v>
      </c>
      <c r="C428" s="8">
        <v>0.49935333333333298</v>
      </c>
      <c r="D428" s="8">
        <v>1.36995333333333</v>
      </c>
      <c r="E428" s="8">
        <v>1.1925E-2</v>
      </c>
      <c r="F428" s="8">
        <v>6.5806666666666694E-2</v>
      </c>
      <c r="G428" s="8">
        <v>0.219013333333333</v>
      </c>
      <c r="H428" s="8">
        <v>0.411766666666667</v>
      </c>
      <c r="I428" s="8">
        <v>0.41973333333333301</v>
      </c>
      <c r="J428" s="8">
        <v>0.50890000000000002</v>
      </c>
      <c r="K428" s="8">
        <v>1.4999999999999999E-4</v>
      </c>
      <c r="L428" s="8">
        <v>7.3333333333333302E-4</v>
      </c>
      <c r="M428" s="8">
        <v>2.8E-3</v>
      </c>
    </row>
    <row r="429" spans="1:13" x14ac:dyDescent="0.15">
      <c r="A429" s="4" t="s">
        <v>166</v>
      </c>
      <c r="B429" s="8">
        <v>2.6294999999999999E-2</v>
      </c>
      <c r="C429" s="8">
        <v>0.24215999999999999</v>
      </c>
      <c r="D429" s="8">
        <v>0.86150000000000004</v>
      </c>
      <c r="E429" s="8">
        <v>1.1950000000000001E-2</v>
      </c>
      <c r="F429" s="8">
        <v>3.1699999999999999E-2</v>
      </c>
      <c r="G429" s="8">
        <v>0.1198</v>
      </c>
      <c r="H429" s="8">
        <v>0.39856666666666701</v>
      </c>
      <c r="I429" s="8">
        <v>0.41866666666666702</v>
      </c>
      <c r="J429" s="8">
        <v>0.44159999999999999</v>
      </c>
      <c r="K429" s="8">
        <v>1.94444444444444E-4</v>
      </c>
      <c r="L429" s="8">
        <v>3.33333333333333E-4</v>
      </c>
      <c r="M429" s="8">
        <v>1.33333333333333E-3</v>
      </c>
    </row>
    <row r="430" spans="1:13" x14ac:dyDescent="0.15">
      <c r="A430" s="4" t="s">
        <v>167</v>
      </c>
      <c r="B430" s="8">
        <v>5.5919999999999997E-2</v>
      </c>
      <c r="C430" s="8">
        <v>0.382533333333333</v>
      </c>
      <c r="D430" s="8">
        <v>1.21709333333333</v>
      </c>
      <c r="E430" s="8">
        <v>1.04816666666667E-2</v>
      </c>
      <c r="F430" s="8">
        <v>5.6353333333333297E-2</v>
      </c>
      <c r="G430" s="8">
        <v>0.207633333333333</v>
      </c>
      <c r="H430" s="8">
        <v>0.41536666666666699</v>
      </c>
      <c r="I430" s="8">
        <v>0.46966666666666701</v>
      </c>
      <c r="J430" s="8">
        <v>0.54293333333333305</v>
      </c>
      <c r="K430" s="8">
        <v>2.3333333333333301E-4</v>
      </c>
      <c r="L430" s="8">
        <v>6.6666666666666697E-4</v>
      </c>
      <c r="M430" s="8">
        <v>2.8E-3</v>
      </c>
    </row>
    <row r="431" spans="1:13" x14ac:dyDescent="0.15">
      <c r="A431" s="4" t="s">
        <v>168</v>
      </c>
      <c r="B431" s="8">
        <v>3.4366666666666698E-2</v>
      </c>
      <c r="C431" s="8">
        <v>0.13573333333333301</v>
      </c>
      <c r="D431" s="8">
        <v>0.345673333333333</v>
      </c>
      <c r="E431" s="8">
        <v>1.9449999999999999E-2</v>
      </c>
      <c r="F431" s="8">
        <v>2.044E-2</v>
      </c>
      <c r="G431" s="8">
        <v>5.4886666666666702E-2</v>
      </c>
      <c r="H431" s="8">
        <v>0.4516</v>
      </c>
      <c r="I431" s="8">
        <v>0.480833333333333</v>
      </c>
      <c r="J431" s="8">
        <v>0.50549999999999995</v>
      </c>
      <c r="K431" s="8">
        <v>1.2666666666666699E-4</v>
      </c>
      <c r="L431" s="8">
        <v>2.66666666666667E-4</v>
      </c>
      <c r="M431" s="8">
        <v>6.6666666666666697E-4</v>
      </c>
    </row>
    <row r="432" spans="1:13" x14ac:dyDescent="0.15">
      <c r="A432" s="4" t="s">
        <v>169</v>
      </c>
      <c r="B432" s="8">
        <v>8.4611666666666696E-2</v>
      </c>
      <c r="C432" s="8">
        <v>0.32883333333333298</v>
      </c>
      <c r="D432" s="8">
        <v>0.98884000000000005</v>
      </c>
      <c r="E432" s="8">
        <v>1.4115000000000001E-2</v>
      </c>
      <c r="F432" s="8">
        <v>6.2686666666666696E-2</v>
      </c>
      <c r="G432" s="8">
        <v>0.194626666666667</v>
      </c>
      <c r="H432" s="8">
        <v>0.4803</v>
      </c>
      <c r="I432" s="8">
        <v>0.60703333333333298</v>
      </c>
      <c r="J432" s="8">
        <v>0.626033333333333</v>
      </c>
      <c r="K432" s="8">
        <v>2.3333333333333301E-4</v>
      </c>
      <c r="L432" s="8">
        <v>1E-3</v>
      </c>
      <c r="M432" s="8">
        <v>3.0666666666666698E-3</v>
      </c>
    </row>
    <row r="433" spans="1:13" x14ac:dyDescent="0.15">
      <c r="A433" s="4" t="s">
        <v>170</v>
      </c>
      <c r="B433" s="8">
        <v>6.0927777777777803E-2</v>
      </c>
      <c r="C433" s="8">
        <v>8.3946666666666697E-2</v>
      </c>
      <c r="D433" s="8">
        <v>0.34037333333333297</v>
      </c>
      <c r="E433" s="8">
        <v>1.45944444444444E-2</v>
      </c>
      <c r="F433" s="8">
        <v>1.4319999999999999E-2</v>
      </c>
      <c r="G433" s="8">
        <v>5.0813333333333301E-2</v>
      </c>
      <c r="H433" s="8">
        <v>0.51390000000000002</v>
      </c>
      <c r="I433" s="8">
        <v>0.55930000000000002</v>
      </c>
      <c r="J433" s="8">
        <v>0.47223333333333301</v>
      </c>
      <c r="K433" s="8">
        <v>1.2777777777777801E-4</v>
      </c>
      <c r="L433" s="8">
        <v>2.0000000000000001E-4</v>
      </c>
      <c r="M433" s="8">
        <v>5.9999999999999995E-4</v>
      </c>
    </row>
    <row r="434" spans="1:13" x14ac:dyDescent="0.15">
      <c r="A434" s="4" t="s">
        <v>171</v>
      </c>
      <c r="B434" s="8">
        <v>4.5938888888888897E-2</v>
      </c>
      <c r="C434" s="8">
        <v>0.22686000000000001</v>
      </c>
      <c r="D434" s="8">
        <v>0.76976666666666704</v>
      </c>
      <c r="E434" s="8">
        <v>1.8283333333333301E-2</v>
      </c>
      <c r="F434" s="8">
        <v>3.2926666666666701E-2</v>
      </c>
      <c r="G434" s="8">
        <v>0.127206666666667</v>
      </c>
      <c r="H434" s="8">
        <v>0.44979999999999998</v>
      </c>
      <c r="I434" s="8">
        <v>0.45683333333333298</v>
      </c>
      <c r="J434" s="8">
        <v>0.51856666666666695</v>
      </c>
      <c r="K434" s="8">
        <v>1.8888888888888899E-4</v>
      </c>
      <c r="L434" s="8">
        <v>3.33333333333333E-4</v>
      </c>
      <c r="M434" s="8">
        <v>1.73333333333333E-3</v>
      </c>
    </row>
    <row r="435" spans="1:13" x14ac:dyDescent="0.15">
      <c r="A435" s="4" t="s">
        <v>172</v>
      </c>
      <c r="B435" s="8">
        <v>8.6646666666666705E-2</v>
      </c>
      <c r="C435" s="8">
        <v>0.51396666666666702</v>
      </c>
      <c r="D435" s="8">
        <v>1.5609533333333301</v>
      </c>
      <c r="E435" s="8">
        <v>1.1951666666666701E-2</v>
      </c>
      <c r="F435" s="8">
        <v>7.3853333333333299E-2</v>
      </c>
      <c r="G435" s="8">
        <v>0.25503166666666699</v>
      </c>
      <c r="H435" s="8">
        <v>0.43930000000000002</v>
      </c>
      <c r="I435" s="8">
        <v>0.454666666666667</v>
      </c>
      <c r="J435" s="8">
        <v>0.51959999999999995</v>
      </c>
      <c r="K435" s="8">
        <v>3.1666666666666697E-4</v>
      </c>
      <c r="L435" s="8">
        <v>8.6666666666666695E-4</v>
      </c>
      <c r="M435" s="8">
        <v>3.3E-3</v>
      </c>
    </row>
    <row r="436" spans="1:13" x14ac:dyDescent="0.15">
      <c r="A436" s="4" t="s">
        <v>173</v>
      </c>
      <c r="B436" s="8">
        <v>4.5291666666666702E-2</v>
      </c>
      <c r="C436" s="8">
        <v>0.202773333333333</v>
      </c>
      <c r="D436" s="8">
        <v>0.850393333333333</v>
      </c>
      <c r="E436" s="8">
        <v>1.3552777777777801E-2</v>
      </c>
      <c r="F436" s="8">
        <v>3.0679999999999999E-2</v>
      </c>
      <c r="G436" s="8">
        <v>0.13909333333333301</v>
      </c>
      <c r="H436" s="8">
        <v>0.42672333333333301</v>
      </c>
      <c r="I436" s="8">
        <v>0.48063333333333302</v>
      </c>
      <c r="J436" s="8">
        <v>0.52149999999999996</v>
      </c>
      <c r="K436" s="8">
        <v>2.7777777777777799E-4</v>
      </c>
      <c r="L436" s="8">
        <v>4.0000000000000002E-4</v>
      </c>
      <c r="M436" s="8">
        <v>1.8E-3</v>
      </c>
    </row>
    <row r="437" spans="1:13" x14ac:dyDescent="0.15">
      <c r="A437" s="4" t="s">
        <v>174</v>
      </c>
      <c r="B437" s="8">
        <v>3.3981666666666702E-2</v>
      </c>
      <c r="C437" s="8">
        <v>0.22272666666666699</v>
      </c>
      <c r="D437" s="8">
        <v>0.85699999999999998</v>
      </c>
      <c r="E437" s="8">
        <v>9.5266666666666694E-3</v>
      </c>
      <c r="F437" s="8">
        <v>3.5139999999999998E-2</v>
      </c>
      <c r="G437" s="8">
        <v>0.14797333333333301</v>
      </c>
      <c r="H437" s="8">
        <v>0.47676000000000002</v>
      </c>
      <c r="I437" s="8">
        <v>0.50239999999999996</v>
      </c>
      <c r="J437" s="8">
        <v>0.54779999999999995</v>
      </c>
      <c r="K437" s="8">
        <v>2.8333333333333297E-4</v>
      </c>
      <c r="L437" s="8">
        <v>4.6666666666666699E-4</v>
      </c>
      <c r="M437" s="8">
        <v>2.0666666666666702E-3</v>
      </c>
    </row>
    <row r="438" spans="1:13" x14ac:dyDescent="0.15">
      <c r="A438" s="4" t="s">
        <v>175</v>
      </c>
      <c r="B438" s="8">
        <v>2.1925E-2</v>
      </c>
      <c r="C438" s="8">
        <v>0.11827333333333299</v>
      </c>
      <c r="D438" s="8">
        <v>0.62560666666666698</v>
      </c>
      <c r="E438" s="8">
        <v>1.34E-2</v>
      </c>
      <c r="F438" s="8">
        <v>1.6886666666666699E-2</v>
      </c>
      <c r="G438" s="8">
        <v>9.4833333333333297E-2</v>
      </c>
      <c r="H438" s="8">
        <v>0.42233333333333301</v>
      </c>
      <c r="I438" s="8">
        <v>0.45419999999999999</v>
      </c>
      <c r="J438" s="8">
        <v>0.48099999999999998</v>
      </c>
      <c r="K438" s="8">
        <v>1.2111111111111099E-4</v>
      </c>
      <c r="L438" s="8">
        <v>2.0000000000000001E-4</v>
      </c>
      <c r="M438" s="8">
        <v>1.1333333333333299E-3</v>
      </c>
    </row>
    <row r="439" spans="1:13" x14ac:dyDescent="0.15">
      <c r="A439" s="4" t="s">
        <v>176</v>
      </c>
      <c r="B439" s="8">
        <v>4.3022222222222198E-2</v>
      </c>
      <c r="C439" s="8">
        <v>0.31236666666666701</v>
      </c>
      <c r="D439" s="8">
        <v>1.07940666666667</v>
      </c>
      <c r="E439" s="8">
        <v>1.35022222222222E-2</v>
      </c>
      <c r="F439" s="8">
        <v>4.9606666666666702E-2</v>
      </c>
      <c r="G439" s="8">
        <v>0.18924666666666701</v>
      </c>
      <c r="H439" s="8">
        <v>0.49769999999999998</v>
      </c>
      <c r="I439" s="8">
        <v>0.50580000000000003</v>
      </c>
      <c r="J439" s="8">
        <v>0.55793333333333295</v>
      </c>
      <c r="K439" s="8">
        <v>2.11111111111111E-4</v>
      </c>
      <c r="L439" s="8">
        <v>6.6666666666666697E-4</v>
      </c>
      <c r="M439" s="8">
        <v>2.66666666666667E-3</v>
      </c>
    </row>
    <row r="440" spans="1:13" x14ac:dyDescent="0.15">
      <c r="A440" s="4" t="s">
        <v>177</v>
      </c>
      <c r="B440" s="8">
        <v>2.9250000000000002E-2</v>
      </c>
      <c r="C440" s="8">
        <v>0.19508</v>
      </c>
      <c r="D440" s="8">
        <v>0.93199333333333301</v>
      </c>
      <c r="E440" s="8">
        <v>1.59444444444444E-2</v>
      </c>
      <c r="F440" s="8">
        <v>2.5246666666666698E-2</v>
      </c>
      <c r="G440" s="8">
        <v>0.12012666666666701</v>
      </c>
      <c r="H440" s="8">
        <v>0.39219999999999999</v>
      </c>
      <c r="I440" s="8">
        <v>0.41346666666666698</v>
      </c>
      <c r="J440" s="8">
        <v>0.410766666666667</v>
      </c>
      <c r="K440" s="8">
        <v>2.0666666666666601E-4</v>
      </c>
      <c r="L440" s="8">
        <v>2.66666666666667E-4</v>
      </c>
      <c r="M440" s="8">
        <v>1.1999999999999999E-3</v>
      </c>
    </row>
    <row r="441" spans="1:13" x14ac:dyDescent="0.15">
      <c r="A441" s="4" t="s">
        <v>178</v>
      </c>
      <c r="B441" s="8">
        <v>7.6706666666666701E-2</v>
      </c>
      <c r="C441" s="8">
        <v>0.51641333333333295</v>
      </c>
      <c r="D441" s="8">
        <v>1.54118</v>
      </c>
      <c r="E441" s="8">
        <v>1.14533333333333E-2</v>
      </c>
      <c r="F441" s="8">
        <v>7.5893333333333299E-2</v>
      </c>
      <c r="G441" s="8">
        <v>0.24592666666666699</v>
      </c>
      <c r="H441" s="8">
        <v>0.44786666666666702</v>
      </c>
      <c r="I441" s="8">
        <v>0.470733333333333</v>
      </c>
      <c r="J441" s="8">
        <v>0.50753333333333295</v>
      </c>
      <c r="K441" s="8">
        <v>2.0000000000000001E-4</v>
      </c>
      <c r="L441" s="8">
        <v>8.6666666666666695E-4</v>
      </c>
      <c r="M441" s="8">
        <v>3.13333333333333E-3</v>
      </c>
    </row>
    <row r="442" spans="1:13" x14ac:dyDescent="0.15">
      <c r="A442" s="4" t="s">
        <v>179</v>
      </c>
      <c r="B442" s="8">
        <v>1.8911111111111101E-2</v>
      </c>
      <c r="C442" s="8">
        <v>0.124493333333333</v>
      </c>
      <c r="D442" s="8">
        <v>0.367213333333333</v>
      </c>
      <c r="E442" s="8">
        <v>1.40055555555555E-2</v>
      </c>
      <c r="F442" s="8">
        <v>1.82133333333333E-2</v>
      </c>
      <c r="G442" s="8">
        <v>6.2346666666666703E-2</v>
      </c>
      <c r="H442" s="8">
        <v>0.43659999999999999</v>
      </c>
      <c r="I442" s="8">
        <v>0.46816666666666701</v>
      </c>
      <c r="J442" s="8">
        <v>0.53979999999999995</v>
      </c>
      <c r="K442" s="8">
        <v>1.1E-4</v>
      </c>
      <c r="L442" s="8">
        <v>2.0000000000000001E-4</v>
      </c>
      <c r="M442" s="8">
        <v>8.6666666666666695E-4</v>
      </c>
    </row>
    <row r="443" spans="1:13" x14ac:dyDescent="0.15">
      <c r="A443" s="4" t="s">
        <v>180</v>
      </c>
      <c r="B443" s="8">
        <v>6.5462222222222199E-2</v>
      </c>
      <c r="C443" s="8">
        <v>0.25688</v>
      </c>
      <c r="D443" s="8">
        <v>0.93447999999999998</v>
      </c>
      <c r="E443" s="8">
        <v>1.3780000000000001E-2</v>
      </c>
      <c r="F443" s="8">
        <v>4.5133333333333303E-2</v>
      </c>
      <c r="G443" s="8">
        <v>0.174353333333333</v>
      </c>
      <c r="H443" s="8">
        <v>0.54759999999999998</v>
      </c>
      <c r="I443" s="8">
        <v>0.56446666666666701</v>
      </c>
      <c r="J443" s="8">
        <v>0.59389999999999998</v>
      </c>
      <c r="K443" s="8">
        <v>2.44444444444444E-4</v>
      </c>
      <c r="L443" s="8">
        <v>6.6666666666666697E-4</v>
      </c>
      <c r="M443" s="8">
        <v>2.5999999999999999E-3</v>
      </c>
    </row>
    <row r="444" spans="1:13" x14ac:dyDescent="0.15">
      <c r="A444" s="4" t="s">
        <v>181</v>
      </c>
      <c r="B444" s="8">
        <v>5.0976666666666698E-2</v>
      </c>
      <c r="C444" s="8">
        <v>0.17953333333333299</v>
      </c>
      <c r="D444" s="8">
        <v>0.70948666666666704</v>
      </c>
      <c r="E444" s="8">
        <v>8.9549999999999994E-3</v>
      </c>
      <c r="F444" s="8">
        <v>2.4833333333333301E-2</v>
      </c>
      <c r="G444" s="8">
        <v>9.7293333333333301E-2</v>
      </c>
      <c r="H444" s="8">
        <v>0.43513333333333298</v>
      </c>
      <c r="I444" s="8">
        <v>0.43980000000000002</v>
      </c>
      <c r="J444" s="8">
        <v>0.43643333333333301</v>
      </c>
      <c r="K444" s="8">
        <v>1.4999999999999999E-4</v>
      </c>
      <c r="L444" s="8">
        <v>2.66666666666667E-4</v>
      </c>
      <c r="M444" s="8">
        <v>1.06666666666667E-3</v>
      </c>
    </row>
    <row r="445" spans="1:13" x14ac:dyDescent="0.15">
      <c r="A445" s="4" t="s">
        <v>182</v>
      </c>
      <c r="B445" s="8">
        <v>4.3258333333333301E-2</v>
      </c>
      <c r="C445" s="8">
        <v>0.20076666666666701</v>
      </c>
      <c r="D445" s="8">
        <v>0.8175</v>
      </c>
      <c r="E445" s="8">
        <v>1.14583333333333E-2</v>
      </c>
      <c r="F445" s="8">
        <v>2.7400000000000001E-2</v>
      </c>
      <c r="G445" s="8">
        <v>0.11332</v>
      </c>
      <c r="H445" s="8">
        <v>0.42306666666666698</v>
      </c>
      <c r="I445" s="8">
        <v>0.43513333333333298</v>
      </c>
      <c r="J445" s="8">
        <v>0.44123333333333298</v>
      </c>
      <c r="K445" s="8">
        <v>1.4999999999999999E-4</v>
      </c>
      <c r="L445" s="8">
        <v>3.33333333333333E-4</v>
      </c>
      <c r="M445" s="8">
        <v>1.2666666666666701E-3</v>
      </c>
    </row>
    <row r="446" spans="1:13" x14ac:dyDescent="0.15">
      <c r="A446" s="4" t="s">
        <v>183</v>
      </c>
      <c r="B446" s="8">
        <v>4.113E-2</v>
      </c>
      <c r="C446" s="8">
        <v>0.413766666666667</v>
      </c>
      <c r="D446" s="8">
        <v>1.2490733333333299</v>
      </c>
      <c r="E446" s="8">
        <v>1.08027777777778E-2</v>
      </c>
      <c r="F446" s="8">
        <v>5.2240000000000002E-2</v>
      </c>
      <c r="G446" s="8">
        <v>0.17188000000000001</v>
      </c>
      <c r="H446" s="8">
        <v>0.39372333333333298</v>
      </c>
      <c r="I446" s="8">
        <v>0.40386666666666698</v>
      </c>
      <c r="J446" s="8">
        <v>0.43986666666666702</v>
      </c>
      <c r="K446" s="8">
        <v>2.6111111111111099E-4</v>
      </c>
      <c r="L446" s="8">
        <v>5.3333333333333303E-4</v>
      </c>
      <c r="M446" s="8">
        <v>1.8666666666666699E-3</v>
      </c>
    </row>
    <row r="447" spans="1:13" x14ac:dyDescent="0.15">
      <c r="A447" s="4" t="s">
        <v>184</v>
      </c>
      <c r="B447" s="8">
        <v>7.0176666666666707E-2</v>
      </c>
      <c r="C447" s="8">
        <v>0.46557999999999999</v>
      </c>
      <c r="D447" s="8">
        <v>1.3144800000000001</v>
      </c>
      <c r="E447" s="8">
        <v>9.3633333333333294E-3</v>
      </c>
      <c r="F447" s="8">
        <v>6.6573333333333304E-2</v>
      </c>
      <c r="G447" s="8">
        <v>0.20626666666666699</v>
      </c>
      <c r="H447" s="8">
        <v>0.42723333333333302</v>
      </c>
      <c r="I447" s="8">
        <v>0.45440000000000003</v>
      </c>
      <c r="J447" s="8">
        <v>0.50029999999999997</v>
      </c>
      <c r="K447" s="8">
        <v>1.3333333333333299E-4</v>
      </c>
      <c r="L447" s="8">
        <v>8.0000000000000004E-4</v>
      </c>
      <c r="M447" s="8">
        <v>2.5999999999999999E-3</v>
      </c>
    </row>
    <row r="448" spans="1:13" x14ac:dyDescent="0.15">
      <c r="A448" s="4" t="s">
        <v>185</v>
      </c>
      <c r="B448" s="8">
        <v>4.19277777777778E-2</v>
      </c>
      <c r="C448" s="8">
        <v>0.22266</v>
      </c>
      <c r="D448" s="8">
        <v>0.90827999999999998</v>
      </c>
      <c r="E448" s="8">
        <v>1.8544444444444402E-2</v>
      </c>
      <c r="F448" s="8">
        <v>3.1486666666666698E-2</v>
      </c>
      <c r="G448" s="8">
        <v>0.132786666666667</v>
      </c>
      <c r="H448" s="8">
        <v>0.42326666666666701</v>
      </c>
      <c r="I448" s="8">
        <v>0.44836666666666702</v>
      </c>
      <c r="J448" s="8">
        <v>0.46660000000000001</v>
      </c>
      <c r="K448" s="8">
        <v>1.44444444444444E-4</v>
      </c>
      <c r="L448" s="8">
        <v>3.33333333333333E-4</v>
      </c>
      <c r="M448" s="8">
        <v>1.6000000000000001E-3</v>
      </c>
    </row>
    <row r="449" spans="1:13" x14ac:dyDescent="0.15">
      <c r="A449" s="4" t="s">
        <v>186</v>
      </c>
      <c r="B449" s="8">
        <v>4.4343333333333297E-2</v>
      </c>
      <c r="C449" s="8">
        <v>0.373406666666667</v>
      </c>
      <c r="D449" s="8">
        <v>1.2487600000000001</v>
      </c>
      <c r="E449" s="8">
        <v>9.4366666666666696E-3</v>
      </c>
      <c r="F449" s="8">
        <v>5.092E-2</v>
      </c>
      <c r="G449" s="8">
        <v>0.19541333333333299</v>
      </c>
      <c r="H449" s="8">
        <v>0.41323333333333301</v>
      </c>
      <c r="I449" s="8">
        <v>0.43336666666666701</v>
      </c>
      <c r="J449" s="8">
        <v>0.497466666666667</v>
      </c>
      <c r="K449" s="8">
        <v>2.3333333333333301E-4</v>
      </c>
      <c r="L449" s="8">
        <v>5.3333333333333303E-4</v>
      </c>
      <c r="M449" s="8">
        <v>2.3999999999999998E-3</v>
      </c>
    </row>
    <row r="450" spans="1:13" x14ac:dyDescent="0.15">
      <c r="A450" s="4" t="s">
        <v>187</v>
      </c>
      <c r="B450" s="8">
        <v>4.3424999999999998E-2</v>
      </c>
      <c r="C450" s="8">
        <v>0.22156000000000001</v>
      </c>
      <c r="D450" s="8">
        <v>0.88740666666666701</v>
      </c>
      <c r="E450" s="8">
        <v>1.2775E-2</v>
      </c>
      <c r="F450" s="8">
        <v>3.2686666666666697E-2</v>
      </c>
      <c r="G450" s="8">
        <v>0.14129333333333299</v>
      </c>
      <c r="H450" s="8">
        <v>0.42670000000000002</v>
      </c>
      <c r="I450" s="8">
        <v>0.45956666666666701</v>
      </c>
      <c r="J450" s="8">
        <v>0.50560000000000005</v>
      </c>
      <c r="K450" s="8">
        <v>2.3333333333333301E-4</v>
      </c>
      <c r="L450" s="8">
        <v>4.0000000000000002E-4</v>
      </c>
      <c r="M450" s="8">
        <v>1.8E-3</v>
      </c>
    </row>
    <row r="451" spans="1:13" x14ac:dyDescent="0.15">
      <c r="A451" s="4" t="s">
        <v>188</v>
      </c>
      <c r="B451" s="8">
        <v>8.09733333333333E-2</v>
      </c>
      <c r="C451" s="8">
        <v>0.70918666666666696</v>
      </c>
      <c r="D451" s="8">
        <v>1.96461333333333</v>
      </c>
      <c r="E451" s="8">
        <v>1.372E-2</v>
      </c>
      <c r="F451" s="8">
        <v>0.11545999999999999</v>
      </c>
      <c r="G451" s="8">
        <v>0.36133999999999999</v>
      </c>
      <c r="H451" s="8">
        <v>0.45519999999999999</v>
      </c>
      <c r="I451" s="8">
        <v>0.51919999999999999</v>
      </c>
      <c r="J451" s="8">
        <v>0.58556666666666701</v>
      </c>
      <c r="K451" s="8">
        <v>2.0000000000000001E-4</v>
      </c>
      <c r="L451" s="8">
        <v>1.4666666666666699E-3</v>
      </c>
      <c r="M451" s="8">
        <v>5.2666666666666704E-3</v>
      </c>
    </row>
    <row r="452" spans="1:13" x14ac:dyDescent="0.15">
      <c r="A452" s="4" t="s">
        <v>189</v>
      </c>
      <c r="B452" s="8">
        <v>2.5847222222222199E-2</v>
      </c>
      <c r="C452" s="8">
        <v>0.143293333333333</v>
      </c>
      <c r="D452" s="8">
        <v>0.42483333333333301</v>
      </c>
      <c r="E452" s="8">
        <v>1.0108333333333301E-2</v>
      </c>
      <c r="F452" s="8">
        <v>2.128E-2</v>
      </c>
      <c r="G452" s="8">
        <v>6.14066666666667E-2</v>
      </c>
      <c r="H452" s="8">
        <v>0.44576666666666698</v>
      </c>
      <c r="I452" s="8">
        <v>0.4723</v>
      </c>
      <c r="J452" s="8">
        <v>0.46766666666666701</v>
      </c>
      <c r="K452" s="8">
        <v>1.8888888888888899E-4</v>
      </c>
      <c r="L452" s="8">
        <v>2.66666666666667E-4</v>
      </c>
      <c r="M452" s="8">
        <v>7.3333333333333302E-4</v>
      </c>
    </row>
    <row r="453" spans="1:13" x14ac:dyDescent="0.15">
      <c r="A453" s="4" t="s">
        <v>190</v>
      </c>
      <c r="B453" s="8">
        <v>3.7444999999999999E-2</v>
      </c>
      <c r="C453" s="8">
        <v>0.33364666666666698</v>
      </c>
      <c r="D453" s="8">
        <v>1.18194</v>
      </c>
      <c r="E453" s="8">
        <v>9.1233333333333305E-3</v>
      </c>
      <c r="F453" s="8">
        <v>5.1126666666666702E-2</v>
      </c>
      <c r="G453" s="8">
        <v>0.19587333333333301</v>
      </c>
      <c r="H453" s="8">
        <v>0.45129999999999998</v>
      </c>
      <c r="I453" s="8">
        <v>0.48976666666666702</v>
      </c>
      <c r="J453" s="8">
        <v>0.52869999999999995</v>
      </c>
      <c r="K453" s="8">
        <v>2.1666666666666701E-4</v>
      </c>
      <c r="L453" s="8">
        <v>5.9999999999999995E-4</v>
      </c>
      <c r="M453" s="8">
        <v>2.5333333333333301E-3</v>
      </c>
    </row>
    <row r="454" spans="1:13" x14ac:dyDescent="0.15">
      <c r="A454" s="4" t="s">
        <v>191</v>
      </c>
      <c r="B454" s="8">
        <v>2.59666666666667E-2</v>
      </c>
      <c r="C454" s="8">
        <v>0.1353</v>
      </c>
      <c r="D454" s="8">
        <v>0.27326</v>
      </c>
      <c r="E454" s="8">
        <v>2.1922222222222201E-2</v>
      </c>
      <c r="F454" s="8">
        <v>2.0666666666666701E-2</v>
      </c>
      <c r="G454" s="8">
        <v>4.5486666666666703E-2</v>
      </c>
      <c r="H454" s="8">
        <v>0.42763333333333298</v>
      </c>
      <c r="I454" s="8">
        <v>0.488866666666667</v>
      </c>
      <c r="J454" s="8">
        <v>0.530266666666667</v>
      </c>
      <c r="K454" s="8">
        <v>1.2777777777777801E-4</v>
      </c>
      <c r="L454" s="8">
        <v>2.0000000000000001E-4</v>
      </c>
      <c r="M454" s="8">
        <v>6.6666666666666697E-4</v>
      </c>
    </row>
    <row r="455" spans="1:13" x14ac:dyDescent="0.15">
      <c r="A455" s="4" t="s">
        <v>192</v>
      </c>
      <c r="B455" s="8">
        <v>3.6383333333333302E-2</v>
      </c>
      <c r="C455" s="8">
        <v>0.16162000000000001</v>
      </c>
      <c r="D455" s="8">
        <v>0.57414833333333304</v>
      </c>
      <c r="E455" s="8">
        <v>1.72E-2</v>
      </c>
      <c r="F455" s="8">
        <v>2.35866666666667E-2</v>
      </c>
      <c r="G455" s="8">
        <v>9.2984999999999998E-2</v>
      </c>
      <c r="H455" s="8">
        <v>0.40806666666666702</v>
      </c>
      <c r="I455" s="8">
        <v>0.46953333333333303</v>
      </c>
      <c r="J455" s="8">
        <v>0.51536666666666697</v>
      </c>
      <c r="K455" s="8">
        <v>9.4444444444444402E-5</v>
      </c>
      <c r="L455" s="8">
        <v>2.66666666666667E-4</v>
      </c>
      <c r="M455" s="8">
        <v>1.23333333333333E-3</v>
      </c>
    </row>
    <row r="456" spans="1:13" x14ac:dyDescent="0.15">
      <c r="A456" s="4" t="s">
        <v>193</v>
      </c>
      <c r="B456" s="8">
        <v>3.2133333333333298E-2</v>
      </c>
      <c r="C456" s="8">
        <v>0.164113333333333</v>
      </c>
      <c r="D456" s="8">
        <v>0.60423333333333296</v>
      </c>
      <c r="E456" s="8">
        <v>1.9900000000000001E-2</v>
      </c>
      <c r="F456" s="8">
        <v>2.4039999999999999E-2</v>
      </c>
      <c r="G456" s="8">
        <v>0.100713333333333</v>
      </c>
      <c r="H456" s="8">
        <v>0.42253333333333298</v>
      </c>
      <c r="I456" s="8">
        <v>0.466233333333333</v>
      </c>
      <c r="J456" s="8">
        <v>0.52959999999999996</v>
      </c>
      <c r="K456" s="8">
        <v>5.7333333333333302E-5</v>
      </c>
      <c r="L456" s="8">
        <v>2.0000000000000001E-4</v>
      </c>
      <c r="M456" s="8">
        <v>1.33333333333333E-3</v>
      </c>
    </row>
    <row r="457" spans="1:13" x14ac:dyDescent="0.15">
      <c r="A457" s="4" t="s">
        <v>194</v>
      </c>
      <c r="B457" s="8">
        <v>3.3016666666666701E-2</v>
      </c>
      <c r="C457" s="8">
        <v>0.29459333333333299</v>
      </c>
      <c r="D457" s="8">
        <v>1.0775266666666701</v>
      </c>
      <c r="E457" s="8">
        <v>1.00916666666667E-2</v>
      </c>
      <c r="F457" s="8">
        <v>3.8333333333333303E-2</v>
      </c>
      <c r="G457" s="8">
        <v>0.14394000000000001</v>
      </c>
      <c r="H457" s="8">
        <v>0.37556666666666699</v>
      </c>
      <c r="I457" s="8">
        <v>0.41393333333333299</v>
      </c>
      <c r="J457" s="8">
        <v>0.42533333333333301</v>
      </c>
      <c r="K457" s="8">
        <v>9.1666666666666695E-5</v>
      </c>
      <c r="L457" s="8">
        <v>4.0000000000000002E-4</v>
      </c>
      <c r="M457" s="8">
        <v>1.5333333333333299E-3</v>
      </c>
    </row>
    <row r="458" spans="1:13" x14ac:dyDescent="0.15">
      <c r="A458" s="4" t="s">
        <v>195</v>
      </c>
      <c r="B458" s="8">
        <v>4.5998333333333301E-2</v>
      </c>
      <c r="C458" s="8">
        <v>0.36126000000000003</v>
      </c>
      <c r="D458" s="8">
        <v>1.2280833333333301</v>
      </c>
      <c r="E458" s="8">
        <v>8.0750000000000006E-3</v>
      </c>
      <c r="F458" s="8">
        <v>4.6859999999999999E-2</v>
      </c>
      <c r="G458" s="8">
        <v>0.158521666666667</v>
      </c>
      <c r="H458" s="8">
        <v>0.421833333333333</v>
      </c>
      <c r="I458" s="8">
        <v>0.4103</v>
      </c>
      <c r="J458" s="8">
        <v>0.41043333333333298</v>
      </c>
      <c r="K458" s="8">
        <v>1E-4</v>
      </c>
      <c r="L458" s="8">
        <v>4.6666666666666699E-4</v>
      </c>
      <c r="M458" s="8">
        <v>1.6166666666666699E-3</v>
      </c>
    </row>
    <row r="459" spans="1:13" x14ac:dyDescent="0.15">
      <c r="A459" s="4" t="s">
        <v>196</v>
      </c>
      <c r="B459" s="8">
        <v>4.3858333333333298E-2</v>
      </c>
      <c r="C459" s="8">
        <v>0.32741999999999999</v>
      </c>
      <c r="D459" s="8">
        <v>1.0531600000000001</v>
      </c>
      <c r="E459" s="8">
        <v>1.0966666666666699E-2</v>
      </c>
      <c r="F459" s="8">
        <v>4.4200000000000003E-2</v>
      </c>
      <c r="G459" s="8">
        <v>0.14968000000000001</v>
      </c>
      <c r="H459" s="8">
        <v>0.40853333333333303</v>
      </c>
      <c r="I459" s="8">
        <v>0.4284</v>
      </c>
      <c r="J459" s="8">
        <v>0.45236666666666703</v>
      </c>
      <c r="K459" s="8">
        <v>2.5000000000000001E-4</v>
      </c>
      <c r="L459" s="8">
        <v>4.6666666666666699E-4</v>
      </c>
      <c r="M459" s="8">
        <v>1.73333333333333E-3</v>
      </c>
    </row>
    <row r="460" spans="1:13" x14ac:dyDescent="0.15">
      <c r="A460" s="4" t="s">
        <v>197</v>
      </c>
      <c r="B460" s="8">
        <v>9.5869999999999997E-2</v>
      </c>
      <c r="C460" s="8">
        <v>0.49995499999999998</v>
      </c>
      <c r="D460" s="8">
        <v>1.24982666666667</v>
      </c>
      <c r="E460" s="8">
        <v>1.2370000000000001E-2</v>
      </c>
      <c r="F460" s="8">
        <v>6.9151666666666695E-2</v>
      </c>
      <c r="G460" s="8">
        <v>0.17546</v>
      </c>
      <c r="H460" s="8">
        <v>0.40050000000000002</v>
      </c>
      <c r="I460" s="8">
        <v>0.441</v>
      </c>
      <c r="J460" s="8">
        <v>0.44583333333333303</v>
      </c>
      <c r="K460" s="8">
        <v>1.4999999999999999E-4</v>
      </c>
      <c r="L460" s="8">
        <v>7.8333333333333304E-4</v>
      </c>
      <c r="M460" s="8">
        <v>1.9333333333333301E-3</v>
      </c>
    </row>
    <row r="461" spans="1:13" x14ac:dyDescent="0.15">
      <c r="A461" s="4" t="s">
        <v>198</v>
      </c>
      <c r="B461" s="8">
        <v>2.4533333333333299E-2</v>
      </c>
      <c r="C461" s="8">
        <v>0.13444</v>
      </c>
      <c r="D461" s="8">
        <v>0.41310000000000002</v>
      </c>
      <c r="E461" s="8">
        <v>1.31666666666667E-2</v>
      </c>
      <c r="F461" s="8">
        <v>2.1106666666666701E-2</v>
      </c>
      <c r="G461" s="8">
        <v>6.5353333333333305E-2</v>
      </c>
      <c r="H461" s="8">
        <v>0.46756666666666702</v>
      </c>
      <c r="I461" s="8">
        <v>0.50290000000000001</v>
      </c>
      <c r="J461" s="8">
        <v>0.50349999999999995</v>
      </c>
      <c r="K461" s="8">
        <v>1.67777777777778E-4</v>
      </c>
      <c r="L461" s="8">
        <v>2.0000000000000001E-4</v>
      </c>
      <c r="M461" s="8">
        <v>8.0000000000000004E-4</v>
      </c>
    </row>
    <row r="462" spans="1:13" x14ac:dyDescent="0.15">
      <c r="A462" s="4" t="s">
        <v>199</v>
      </c>
      <c r="B462" s="8">
        <v>3.5075000000000002E-2</v>
      </c>
      <c r="C462" s="8">
        <v>0.19016</v>
      </c>
      <c r="D462" s="8">
        <v>0.44416666666666699</v>
      </c>
      <c r="E462" s="8">
        <v>1.55833333333333E-2</v>
      </c>
      <c r="F462" s="8">
        <v>2.8826666666666698E-2</v>
      </c>
      <c r="G462" s="8">
        <v>7.7466666666666698E-2</v>
      </c>
      <c r="H462" s="8">
        <v>0.43513333333333298</v>
      </c>
      <c r="I462" s="8">
        <v>0.47760000000000002</v>
      </c>
      <c r="J462" s="8">
        <v>0.55200000000000005</v>
      </c>
      <c r="K462" s="8">
        <v>2.1333333333333301E-4</v>
      </c>
      <c r="L462" s="8">
        <v>3.33333333333333E-4</v>
      </c>
      <c r="M462" s="8">
        <v>1.06666666666667E-3</v>
      </c>
    </row>
    <row r="463" spans="1:13" x14ac:dyDescent="0.15">
      <c r="A463" s="4" t="s">
        <v>200</v>
      </c>
      <c r="B463" s="8">
        <v>2.9516666666666701E-2</v>
      </c>
      <c r="C463" s="8">
        <v>0.24686666666666701</v>
      </c>
      <c r="D463" s="8">
        <v>0.84109999999999996</v>
      </c>
      <c r="E463" s="8">
        <v>8.9305555555555406E-3</v>
      </c>
      <c r="F463" s="8">
        <v>3.2826666666666698E-2</v>
      </c>
      <c r="G463" s="8">
        <v>0.126486666666667</v>
      </c>
      <c r="H463" s="8">
        <v>0.39689999999999998</v>
      </c>
      <c r="I463" s="8">
        <v>0.4244</v>
      </c>
      <c r="J463" s="8">
        <v>0.4788</v>
      </c>
      <c r="K463" s="8">
        <v>3.0555555555555501E-4</v>
      </c>
      <c r="L463" s="8">
        <v>3.33333333333333E-4</v>
      </c>
      <c r="M463" s="8">
        <v>1.4666666666666699E-3</v>
      </c>
    </row>
    <row r="464" spans="1:13" x14ac:dyDescent="0.15">
      <c r="A464" s="4" t="s">
        <v>201</v>
      </c>
      <c r="B464" s="8">
        <v>6.0659999999999999E-2</v>
      </c>
      <c r="C464" s="8">
        <v>0.43564666666666702</v>
      </c>
      <c r="D464" s="8">
        <v>1.2041666666666699</v>
      </c>
      <c r="E464" s="8">
        <v>7.5466666666666703E-3</v>
      </c>
      <c r="F464" s="8">
        <v>6.2333333333333303E-2</v>
      </c>
      <c r="G464" s="8">
        <v>0.19151333333333301</v>
      </c>
      <c r="H464" s="8">
        <v>0.40983333333333299</v>
      </c>
      <c r="I464" s="8">
        <v>0.45443333333333302</v>
      </c>
      <c r="J464" s="8">
        <v>0.50586666666666702</v>
      </c>
      <c r="K464" s="8">
        <v>1.1111111111111099E-4</v>
      </c>
      <c r="L464" s="8">
        <v>6.6666666666666697E-4</v>
      </c>
      <c r="M464" s="8">
        <v>2.3999999999999998E-3</v>
      </c>
    </row>
    <row r="465" spans="1:13" x14ac:dyDescent="0.15">
      <c r="A465" s="4" t="s">
        <v>202</v>
      </c>
      <c r="B465" s="8">
        <v>6.8526666666666694E-2</v>
      </c>
      <c r="C465" s="8">
        <v>0.51993999999999996</v>
      </c>
      <c r="D465" s="8">
        <v>1.5441400000000001</v>
      </c>
      <c r="E465" s="8">
        <v>9.0600000000000003E-3</v>
      </c>
      <c r="F465" s="8">
        <v>7.3573333333333296E-2</v>
      </c>
      <c r="G465" s="8">
        <v>0.26275999999999999</v>
      </c>
      <c r="H465" s="8">
        <v>0.39729999999999999</v>
      </c>
      <c r="I465" s="8">
        <v>0.44993333333333302</v>
      </c>
      <c r="J465" s="8">
        <v>0.54179999999999995</v>
      </c>
      <c r="K465" s="8">
        <v>1E-4</v>
      </c>
      <c r="L465" s="8">
        <v>8.6666666666666695E-4</v>
      </c>
      <c r="M465" s="8">
        <v>3.5999999999999999E-3</v>
      </c>
    </row>
    <row r="466" spans="1:13" x14ac:dyDescent="0.15">
      <c r="A466" s="4" t="s">
        <v>203</v>
      </c>
      <c r="B466" s="8">
        <v>4.02977777777778E-2</v>
      </c>
      <c r="C466" s="8">
        <v>0.27530666666666698</v>
      </c>
      <c r="D466" s="8">
        <v>0.90698666666666705</v>
      </c>
      <c r="E466" s="8">
        <v>1.0524444444444401E-2</v>
      </c>
      <c r="F466" s="8">
        <v>4.2533333333333298E-2</v>
      </c>
      <c r="G466" s="8">
        <v>0.15386</v>
      </c>
      <c r="H466" s="8">
        <v>0.45551666666666701</v>
      </c>
      <c r="I466" s="8">
        <v>0.4965</v>
      </c>
      <c r="J466" s="8">
        <v>0.54</v>
      </c>
      <c r="K466" s="8">
        <v>2.6111111111111099E-4</v>
      </c>
      <c r="L466" s="8">
        <v>5.3333333333333303E-4</v>
      </c>
      <c r="M466" s="8">
        <v>2.0666666666666702E-3</v>
      </c>
    </row>
    <row r="467" spans="1:13" x14ac:dyDescent="0.15">
      <c r="A467" s="4" t="s">
        <v>204</v>
      </c>
      <c r="B467" s="8">
        <v>7.1883333333333299E-2</v>
      </c>
      <c r="C467" s="8">
        <v>0.20036000000000001</v>
      </c>
      <c r="D467" s="8">
        <v>0.55169999999999997</v>
      </c>
      <c r="E467" s="8">
        <v>1.5936111111111099E-2</v>
      </c>
      <c r="F467" s="8">
        <v>4.3439999999999999E-2</v>
      </c>
      <c r="G467" s="8">
        <v>0.13057333333333301</v>
      </c>
      <c r="H467" s="8">
        <v>0.49469999999999997</v>
      </c>
      <c r="I467" s="8">
        <v>0.6865</v>
      </c>
      <c r="J467" s="8">
        <v>0.75796666666666701</v>
      </c>
      <c r="K467" s="8">
        <v>1.2777777777777801E-4</v>
      </c>
      <c r="L467" s="8">
        <v>7.3333333333333302E-4</v>
      </c>
      <c r="M467" s="8">
        <v>2.46666666666667E-3</v>
      </c>
    </row>
    <row r="468" spans="1:13" x14ac:dyDescent="0.15">
      <c r="A468" s="4" t="s">
        <v>205</v>
      </c>
      <c r="B468" s="8">
        <v>2.3788888888888901E-2</v>
      </c>
      <c r="C468" s="8">
        <v>9.7773333333333295E-2</v>
      </c>
      <c r="D468" s="8">
        <v>0.17826</v>
      </c>
      <c r="E468" s="8">
        <v>1.4666666666666699E-2</v>
      </c>
      <c r="F468" s="8">
        <v>1.9006666666666699E-2</v>
      </c>
      <c r="G468" s="8">
        <v>3.4799999999999998E-2</v>
      </c>
      <c r="H468" s="8">
        <v>0.4637</v>
      </c>
      <c r="I468" s="8">
        <v>0.54606666666666703</v>
      </c>
      <c r="J468" s="8">
        <v>0.62109999999999999</v>
      </c>
      <c r="K468" s="8">
        <v>1.9888888888888899E-4</v>
      </c>
      <c r="L468" s="8">
        <v>2.0000000000000001E-4</v>
      </c>
      <c r="M468" s="8">
        <v>5.9999999999999995E-4</v>
      </c>
    </row>
    <row r="469" spans="1:13" x14ac:dyDescent="0.15">
      <c r="A469" s="4" t="s">
        <v>206</v>
      </c>
      <c r="B469" s="8">
        <v>4.6477777777777798E-2</v>
      </c>
      <c r="C469" s="8">
        <v>0.194033333333333</v>
      </c>
      <c r="D469" s="8">
        <v>0.65883999999999998</v>
      </c>
      <c r="E469" s="8">
        <v>2.7733333333333301E-2</v>
      </c>
      <c r="F469" s="8">
        <v>3.024E-2</v>
      </c>
      <c r="G469" s="8">
        <v>9.64733333333333E-2</v>
      </c>
      <c r="H469" s="8">
        <v>0.44566666666666699</v>
      </c>
      <c r="I469" s="8">
        <v>0.496433333333333</v>
      </c>
      <c r="J469" s="8">
        <v>0.4672</v>
      </c>
      <c r="K469" s="8">
        <v>2.31111111111111E-4</v>
      </c>
      <c r="L469" s="8">
        <v>4.0000000000000002E-4</v>
      </c>
      <c r="M469" s="8">
        <v>1.1333333333333299E-3</v>
      </c>
    </row>
    <row r="470" spans="1:13" x14ac:dyDescent="0.15">
      <c r="A470" s="4" t="s">
        <v>207</v>
      </c>
      <c r="B470" s="8">
        <v>4.9201666666666699E-2</v>
      </c>
      <c r="C470" s="8">
        <v>0.22228000000000001</v>
      </c>
      <c r="D470" s="8">
        <v>0.86999333333333295</v>
      </c>
      <c r="E470" s="8">
        <v>1.08533333333333E-2</v>
      </c>
      <c r="F470" s="8">
        <v>4.1546666666666697E-2</v>
      </c>
      <c r="G470" s="8">
        <v>0.16579333333333299</v>
      </c>
      <c r="H470" s="8">
        <v>0.50780000000000003</v>
      </c>
      <c r="I470" s="8">
        <v>0.59593333333333298</v>
      </c>
      <c r="J470" s="8">
        <v>0.60666666666666702</v>
      </c>
      <c r="K470" s="8">
        <v>2.3333333333333301E-4</v>
      </c>
      <c r="L470" s="8">
        <v>6.6666666666666697E-4</v>
      </c>
      <c r="M470" s="8">
        <v>2.5333333333333301E-3</v>
      </c>
    </row>
    <row r="471" spans="1:13" x14ac:dyDescent="0.15">
      <c r="A471" s="4" t="s">
        <v>208</v>
      </c>
      <c r="B471" s="8">
        <v>3.2838888888888897E-2</v>
      </c>
      <c r="C471" s="8">
        <v>0.22325999999999999</v>
      </c>
      <c r="D471" s="8">
        <v>0.93684666666666705</v>
      </c>
      <c r="E471" s="8">
        <v>1.00916666666667E-2</v>
      </c>
      <c r="F471" s="8">
        <v>3.6266666666666697E-2</v>
      </c>
      <c r="G471" s="8">
        <v>0.143446666666667</v>
      </c>
      <c r="H471" s="8">
        <v>0.49909999999999999</v>
      </c>
      <c r="I471" s="8">
        <v>0.51986666666666703</v>
      </c>
      <c r="J471" s="8">
        <v>0.48763333333333297</v>
      </c>
      <c r="K471" s="8">
        <v>5.5555555555555497E-5</v>
      </c>
      <c r="L471" s="8">
        <v>4.0000000000000002E-4</v>
      </c>
      <c r="M471" s="8">
        <v>1.73333333333333E-3</v>
      </c>
    </row>
    <row r="472" spans="1:13" x14ac:dyDescent="0.15">
      <c r="A472" s="4" t="s">
        <v>209</v>
      </c>
      <c r="B472" s="8">
        <v>2.2627777777777799E-2</v>
      </c>
      <c r="C472" s="8">
        <v>0.14346666666666699</v>
      </c>
      <c r="D472" s="8">
        <v>0.28910000000000002</v>
      </c>
      <c r="E472" s="8">
        <v>1.93055555555556E-2</v>
      </c>
      <c r="F472" s="8">
        <v>2.5333333333333301E-2</v>
      </c>
      <c r="G472" s="8">
        <v>5.8500000000000003E-2</v>
      </c>
      <c r="H472" s="8">
        <v>0.50726666666666698</v>
      </c>
      <c r="I472" s="8">
        <v>0.53710000000000002</v>
      </c>
      <c r="J472" s="8">
        <v>0.63673333333333304</v>
      </c>
      <c r="K472" s="8">
        <v>1.2944444444444399E-4</v>
      </c>
      <c r="L472" s="8">
        <v>3.33333333333333E-4</v>
      </c>
      <c r="M472" s="8">
        <v>1E-3</v>
      </c>
    </row>
    <row r="473" spans="1:13" x14ac:dyDescent="0.15">
      <c r="A473" s="4" t="s">
        <v>210</v>
      </c>
      <c r="B473" s="8">
        <v>2.7088888888888898E-2</v>
      </c>
      <c r="C473" s="8">
        <v>0.20368</v>
      </c>
      <c r="D473" s="8">
        <v>0.94882666666666704</v>
      </c>
      <c r="E473" s="8">
        <v>1.1538888888888901E-2</v>
      </c>
      <c r="F473" s="8">
        <v>3.1359999999999999E-2</v>
      </c>
      <c r="G473" s="8">
        <v>0.15354000000000001</v>
      </c>
      <c r="H473" s="8">
        <v>0.43433333333333302</v>
      </c>
      <c r="I473" s="8">
        <v>0.48630000000000001</v>
      </c>
      <c r="J473" s="8">
        <v>0.51180000000000003</v>
      </c>
      <c r="K473" s="8">
        <v>4.9444444444444399E-5</v>
      </c>
      <c r="L473" s="8">
        <v>4.0000000000000002E-4</v>
      </c>
      <c r="M473" s="8">
        <v>2E-3</v>
      </c>
    </row>
    <row r="474" spans="1:13" x14ac:dyDescent="0.15">
      <c r="A474" s="4" t="s">
        <v>211</v>
      </c>
      <c r="B474" s="8">
        <v>8.7033333333333296E-2</v>
      </c>
      <c r="C474" s="8">
        <v>0.41046666666666698</v>
      </c>
      <c r="D474" s="8">
        <v>1.0926899999999999</v>
      </c>
      <c r="E474" s="8">
        <v>1.248E-2</v>
      </c>
      <c r="F474" s="8">
        <v>5.9233333333333298E-2</v>
      </c>
      <c r="G474" s="8">
        <v>0.17127500000000001</v>
      </c>
      <c r="H474" s="8">
        <v>0.42653333333333299</v>
      </c>
      <c r="I474" s="8">
        <v>0.45929999999999999</v>
      </c>
      <c r="J474" s="8">
        <v>0.498533333333333</v>
      </c>
      <c r="K474" s="8">
        <v>2.0000000000000001E-4</v>
      </c>
      <c r="L474" s="8">
        <v>7.3333333333333302E-4</v>
      </c>
      <c r="M474" s="8">
        <v>2.16666666666667E-3</v>
      </c>
    </row>
    <row r="475" spans="1:13" x14ac:dyDescent="0.15">
      <c r="A475" s="4" t="s">
        <v>212</v>
      </c>
      <c r="B475" s="8">
        <v>0.148653333333333</v>
      </c>
      <c r="C475" s="8">
        <v>0.64621333333333297</v>
      </c>
      <c r="D475" s="8">
        <v>1.47797333333333</v>
      </c>
      <c r="E475" s="8">
        <v>2.11133333333333E-2</v>
      </c>
      <c r="F475" s="8">
        <v>0.10294</v>
      </c>
      <c r="G475" s="8">
        <v>0.235341666666667</v>
      </c>
      <c r="H475" s="8">
        <v>0.47453333333333297</v>
      </c>
      <c r="I475" s="8">
        <v>0.50663333333333305</v>
      </c>
      <c r="J475" s="8">
        <v>0.50990000000000002</v>
      </c>
      <c r="K475" s="8">
        <v>2.66666666666667E-4</v>
      </c>
      <c r="L475" s="8">
        <v>1.33333333333333E-3</v>
      </c>
      <c r="M475" s="8">
        <v>2.98333333333333E-3</v>
      </c>
    </row>
    <row r="476" spans="1:13" x14ac:dyDescent="0.15">
      <c r="A476" s="4" t="s">
        <v>213</v>
      </c>
      <c r="B476" s="8">
        <v>0.104026666666667</v>
      </c>
      <c r="C476" s="8">
        <v>0.45254</v>
      </c>
      <c r="D476" s="8">
        <v>1.40241388888889</v>
      </c>
      <c r="E476" s="8">
        <v>1.50333333333333E-2</v>
      </c>
      <c r="F476" s="8">
        <v>8.2726666666666698E-2</v>
      </c>
      <c r="G476" s="8">
        <v>0.25752777777777802</v>
      </c>
      <c r="H476" s="8">
        <v>0.50829999999999997</v>
      </c>
      <c r="I476" s="8">
        <v>0.58246666666666702</v>
      </c>
      <c r="J476" s="8">
        <v>0.58953333333333302</v>
      </c>
      <c r="K476" s="8">
        <v>2.0000000000000001E-4</v>
      </c>
      <c r="L476" s="8">
        <v>1.1999999999999999E-3</v>
      </c>
      <c r="M476" s="8">
        <v>3.8055555555555599E-3</v>
      </c>
    </row>
    <row r="477" spans="1:13" x14ac:dyDescent="0.15">
      <c r="A477" s="4" t="s">
        <v>214</v>
      </c>
      <c r="B477" s="8">
        <v>0.22022666666666699</v>
      </c>
      <c r="C477" s="8">
        <v>0.91340666666666703</v>
      </c>
      <c r="D477" s="8">
        <v>1.9302266666666701</v>
      </c>
      <c r="E477" s="8">
        <v>3.3686666666666698E-2</v>
      </c>
      <c r="F477" s="8">
        <v>0.159986666666667</v>
      </c>
      <c r="G477" s="8">
        <v>0.36518166666666702</v>
      </c>
      <c r="H477" s="8">
        <v>0.483333333333333</v>
      </c>
      <c r="I477" s="8">
        <v>0.55689999999999995</v>
      </c>
      <c r="J477" s="8">
        <v>0.60406666666666697</v>
      </c>
      <c r="K477" s="8">
        <v>4.0000000000000002E-4</v>
      </c>
      <c r="L477" s="8">
        <v>2.2666666666666699E-3</v>
      </c>
      <c r="M477" s="8">
        <v>5.5333333333333302E-3</v>
      </c>
    </row>
    <row r="478" spans="1:13" x14ac:dyDescent="0.15">
      <c r="A478" s="4" t="s">
        <v>215</v>
      </c>
      <c r="B478" s="8">
        <v>0.149246666666667</v>
      </c>
      <c r="C478" s="8">
        <v>0.87816000000000005</v>
      </c>
      <c r="D478" s="8">
        <v>1.76186666666667</v>
      </c>
      <c r="E478" s="8">
        <v>2.0746666666666701E-2</v>
      </c>
      <c r="F478" s="8">
        <v>0.13629333333333299</v>
      </c>
      <c r="G478" s="8">
        <v>0.28831333333333298</v>
      </c>
      <c r="H478" s="8">
        <v>0.44350000000000001</v>
      </c>
      <c r="I478" s="8">
        <v>0.49380000000000002</v>
      </c>
      <c r="J478" s="8">
        <v>0.52193333333333303</v>
      </c>
      <c r="K478" s="8">
        <v>2.0000000000000001E-4</v>
      </c>
      <c r="L478" s="8">
        <v>1.66666666666667E-3</v>
      </c>
      <c r="M478" s="8">
        <v>3.7333333333333298E-3</v>
      </c>
    </row>
    <row r="479" spans="1:13" x14ac:dyDescent="0.15">
      <c r="A479" s="4" t="s">
        <v>216</v>
      </c>
      <c r="B479" s="8">
        <v>7.5346666666666701E-2</v>
      </c>
      <c r="C479" s="8">
        <v>0.36319333333333298</v>
      </c>
      <c r="D479" s="8">
        <v>0.99006499999999997</v>
      </c>
      <c r="E479" s="8">
        <v>1.14266666666667E-2</v>
      </c>
      <c r="F479" s="8">
        <v>5.2473333333333302E-2</v>
      </c>
      <c r="G479" s="8">
        <v>0.14846999999999999</v>
      </c>
      <c r="H479" s="8">
        <v>0.42430000000000001</v>
      </c>
      <c r="I479" s="8">
        <v>0.467233333333333</v>
      </c>
      <c r="J479" s="8">
        <v>0.47796666666666698</v>
      </c>
      <c r="K479" s="8">
        <v>2.0000000000000001E-4</v>
      </c>
      <c r="L479" s="8">
        <v>5.9999999999999995E-4</v>
      </c>
      <c r="M479" s="8">
        <v>1.7666666666666701E-3</v>
      </c>
    </row>
    <row r="480" spans="1:13" x14ac:dyDescent="0.15">
      <c r="A480" s="4" t="s">
        <v>217</v>
      </c>
      <c r="B480" s="8">
        <v>3.2133333333333298E-2</v>
      </c>
      <c r="C480" s="8">
        <v>0.105693333333333</v>
      </c>
      <c r="D480" s="8">
        <v>0.50434166666666702</v>
      </c>
      <c r="E480" s="8">
        <v>7.09333333333333E-3</v>
      </c>
      <c r="F480" s="8">
        <v>1.52066666666667E-2</v>
      </c>
      <c r="G480" s="8">
        <v>8.1533333333333305E-2</v>
      </c>
      <c r="H480" s="8">
        <v>0.42570000000000002</v>
      </c>
      <c r="I480" s="8">
        <v>0.445533333333333</v>
      </c>
      <c r="J480" s="8">
        <v>0.51606666666666701</v>
      </c>
      <c r="K480" s="8">
        <v>4.6666666666666699E-5</v>
      </c>
      <c r="L480" s="8">
        <v>2.66666666666667E-4</v>
      </c>
      <c r="M480" s="8">
        <v>1.08333333333333E-3</v>
      </c>
    </row>
    <row r="481" spans="1:13" x14ac:dyDescent="0.15">
      <c r="A481" s="4" t="s">
        <v>218</v>
      </c>
      <c r="B481" s="8">
        <v>3.2453333333333299E-2</v>
      </c>
      <c r="C481" s="8">
        <v>0.27594666666666701</v>
      </c>
      <c r="D481" s="8">
        <v>0.96959333333333297</v>
      </c>
      <c r="E481" s="8">
        <v>8.1333333333333292E-3</v>
      </c>
      <c r="F481" s="8">
        <v>3.6726666666666699E-2</v>
      </c>
      <c r="G481" s="8">
        <v>0.145133333333333</v>
      </c>
      <c r="H481" s="8">
        <v>0.43149999999999999</v>
      </c>
      <c r="I481" s="8">
        <v>0.424866666666667</v>
      </c>
      <c r="J481" s="8">
        <v>0.47663333333333302</v>
      </c>
      <c r="K481" s="8">
        <v>2.66666666666667E-4</v>
      </c>
      <c r="L481" s="8">
        <v>4.0000000000000002E-4</v>
      </c>
      <c r="M481" s="8">
        <v>1.73333333333333E-3</v>
      </c>
    </row>
    <row r="482" spans="1:13" x14ac:dyDescent="0.15">
      <c r="A482" s="4" t="s">
        <v>219</v>
      </c>
      <c r="B482" s="8">
        <v>8.516E-2</v>
      </c>
      <c r="C482" s="8">
        <v>0.46977333333333299</v>
      </c>
      <c r="D482" s="8">
        <v>1.0958600000000001</v>
      </c>
      <c r="E482" s="8">
        <v>1.562E-2</v>
      </c>
      <c r="F482" s="8">
        <v>7.5806666666666703E-2</v>
      </c>
      <c r="G482" s="8">
        <v>0.18203333333333299</v>
      </c>
      <c r="H482" s="8">
        <v>0.44500000000000001</v>
      </c>
      <c r="I482" s="8">
        <v>0.51293333333333302</v>
      </c>
      <c r="J482" s="8">
        <v>0.52969999999999995</v>
      </c>
      <c r="K482" s="8">
        <v>2.0000000000000001E-4</v>
      </c>
      <c r="L482" s="8">
        <v>1E-3</v>
      </c>
      <c r="M482" s="8">
        <v>2.3999999999999998E-3</v>
      </c>
    </row>
    <row r="483" spans="1:13" x14ac:dyDescent="0.15">
      <c r="A483" s="4" t="s">
        <v>220</v>
      </c>
      <c r="B483" s="8">
        <v>2.0160000000000001E-2</v>
      </c>
      <c r="C483" s="8">
        <v>0.16936000000000001</v>
      </c>
      <c r="D483" s="8">
        <v>0.63779777777777802</v>
      </c>
      <c r="E483" s="8">
        <v>7.2466666666666704E-3</v>
      </c>
      <c r="F483" s="8">
        <v>2.5733333333333299E-2</v>
      </c>
      <c r="G483" s="8">
        <v>9.4404444444444402E-2</v>
      </c>
      <c r="H483" s="8">
        <v>0.35666666666666702</v>
      </c>
      <c r="I483" s="8">
        <v>0.48983333333333301</v>
      </c>
      <c r="J483" s="8">
        <v>0.469233333333333</v>
      </c>
      <c r="K483" s="8">
        <v>2.66666666666667E-4</v>
      </c>
      <c r="L483" s="8">
        <v>3.33333333333333E-4</v>
      </c>
      <c r="M483" s="8">
        <v>1.1333333333333299E-3</v>
      </c>
    </row>
    <row r="484" spans="1:13" x14ac:dyDescent="0.15">
      <c r="A484" s="4" t="s">
        <v>221</v>
      </c>
      <c r="B484" s="8">
        <v>0.17597333333333301</v>
      </c>
      <c r="C484" s="8">
        <v>0.79435999999999996</v>
      </c>
      <c r="D484" s="8">
        <v>1.63872</v>
      </c>
      <c r="E484" s="8">
        <v>2.65733333333333E-2</v>
      </c>
      <c r="F484" s="8">
        <v>0.12965333333333301</v>
      </c>
      <c r="G484" s="8">
        <v>0.27351999999999999</v>
      </c>
      <c r="H484" s="8">
        <v>0.46410000000000001</v>
      </c>
      <c r="I484" s="8">
        <v>0.51239999999999997</v>
      </c>
      <c r="J484" s="8">
        <v>0.53216666666666701</v>
      </c>
      <c r="K484" s="8">
        <v>3.33333333333333E-4</v>
      </c>
      <c r="L484" s="8">
        <v>1.66666666666667E-3</v>
      </c>
      <c r="M484" s="8">
        <v>3.6666666666666701E-3</v>
      </c>
    </row>
    <row r="485" spans="1:13" x14ac:dyDescent="0.15">
      <c r="A485" s="4" t="s">
        <v>222</v>
      </c>
      <c r="B485" s="8">
        <v>7.2073333333333295E-2</v>
      </c>
      <c r="C485" s="8">
        <v>0.58715333333333297</v>
      </c>
      <c r="D485" s="8">
        <v>1.6492766666666701</v>
      </c>
      <c r="E485" s="8">
        <v>1.2966666666666699E-2</v>
      </c>
      <c r="F485" s="8">
        <v>8.77E-2</v>
      </c>
      <c r="G485" s="8">
        <v>0.25704333333333301</v>
      </c>
      <c r="H485" s="8">
        <v>0.45526666666666699</v>
      </c>
      <c r="I485" s="8">
        <v>0.47799999999999998</v>
      </c>
      <c r="J485" s="8">
        <v>0.49763333333333298</v>
      </c>
      <c r="K485" s="8">
        <v>2.0000000000000001E-4</v>
      </c>
      <c r="L485" s="8">
        <v>1E-3</v>
      </c>
      <c r="M485" s="8">
        <v>3.0999999999999999E-3</v>
      </c>
    </row>
    <row r="486" spans="1:13" x14ac:dyDescent="0.15">
      <c r="A486" s="4" t="s">
        <v>223</v>
      </c>
      <c r="B486" s="8">
        <v>5.4533333333333302E-2</v>
      </c>
      <c r="C486" s="8">
        <v>0.50497333333333305</v>
      </c>
      <c r="D486" s="8">
        <v>1.4513799999999999</v>
      </c>
      <c r="E486" s="8">
        <v>1.436E-2</v>
      </c>
      <c r="F486" s="8">
        <v>9.3873333333333295E-2</v>
      </c>
      <c r="G486" s="8">
        <v>0.281393333333333</v>
      </c>
      <c r="H486" s="8">
        <v>0.159566666666667</v>
      </c>
      <c r="I486" s="8">
        <v>0.59666666666666701</v>
      </c>
      <c r="J486" s="8">
        <v>0.61886666666666701</v>
      </c>
      <c r="K486" s="8">
        <v>1.5333333333333301E-4</v>
      </c>
      <c r="L486" s="8">
        <v>1.4E-3</v>
      </c>
      <c r="M486" s="8">
        <v>4.4000000000000003E-3</v>
      </c>
    </row>
    <row r="487" spans="1:13" x14ac:dyDescent="0.15">
      <c r="A487" s="4" t="s">
        <v>224</v>
      </c>
      <c r="B487" s="8">
        <v>0.12225333333333301</v>
      </c>
      <c r="C487" s="8">
        <v>0.68995333333333297</v>
      </c>
      <c r="D487" s="8">
        <v>1.6222066666666699</v>
      </c>
      <c r="E487" s="8">
        <v>1.98333333333333E-2</v>
      </c>
      <c r="F487" s="8">
        <v>0.115353333333333</v>
      </c>
      <c r="G487" s="8">
        <v>0.27006666666666701</v>
      </c>
      <c r="H487" s="8">
        <v>0.50280000000000002</v>
      </c>
      <c r="I487" s="8">
        <v>0.52996666666666703</v>
      </c>
      <c r="J487" s="8">
        <v>0.53059999999999996</v>
      </c>
      <c r="K487" s="8">
        <v>2.66666666666667E-4</v>
      </c>
      <c r="L487" s="8">
        <v>1.5333333333333299E-3</v>
      </c>
      <c r="M487" s="8">
        <v>3.5999999999999999E-3</v>
      </c>
    </row>
    <row r="488" spans="1:13" x14ac:dyDescent="0.15">
      <c r="A488" s="4" t="s">
        <v>225</v>
      </c>
      <c r="B488" s="8">
        <v>2.0160000000000001E-2</v>
      </c>
      <c r="C488" s="8">
        <v>0.32693333333333302</v>
      </c>
      <c r="D488" s="8">
        <v>0.86406000000000005</v>
      </c>
      <c r="E488" s="8">
        <v>1.1333333333333299E-2</v>
      </c>
      <c r="F488" s="8">
        <v>5.1520000000000003E-2</v>
      </c>
      <c r="G488" s="8">
        <v>0.14105999999999999</v>
      </c>
      <c r="H488" s="8">
        <v>0.26143333333333302</v>
      </c>
      <c r="I488" s="8">
        <v>0.50409999999999999</v>
      </c>
      <c r="J488" s="8">
        <v>0.52183333333333304</v>
      </c>
      <c r="K488" s="8">
        <v>1.3333333333333299E-4</v>
      </c>
      <c r="L488" s="8">
        <v>6.6666666666666697E-4</v>
      </c>
      <c r="M488" s="8">
        <v>1.8E-3</v>
      </c>
    </row>
    <row r="489" spans="1:13" x14ac:dyDescent="0.15">
      <c r="A489" s="4" t="s">
        <v>226</v>
      </c>
      <c r="B489" s="8">
        <v>2.4666666666666701E-2</v>
      </c>
      <c r="C489" s="8">
        <v>0.25318000000000002</v>
      </c>
      <c r="D489" s="8">
        <v>0.90116777777777801</v>
      </c>
      <c r="E489" s="8">
        <v>9.6933333333333298E-3</v>
      </c>
      <c r="F489" s="8">
        <v>3.6266666666666697E-2</v>
      </c>
      <c r="G489" s="8">
        <v>0.147644444444444</v>
      </c>
      <c r="H489" s="8">
        <v>0.102841</v>
      </c>
      <c r="I489" s="8">
        <v>0.454133333333333</v>
      </c>
      <c r="J489" s="8">
        <v>0.52126666666666699</v>
      </c>
      <c r="K489" s="8">
        <v>1.7333333333333301E-4</v>
      </c>
      <c r="L489" s="8">
        <v>4.6666666666666699E-4</v>
      </c>
      <c r="M489" s="8">
        <v>1.9666666666666699E-3</v>
      </c>
    </row>
    <row r="490" spans="1:13" x14ac:dyDescent="0.15">
      <c r="A490" s="4" t="s">
        <v>227</v>
      </c>
      <c r="B490" s="8">
        <v>0.133506666666667</v>
      </c>
      <c r="C490" s="8">
        <v>0.609306666666667</v>
      </c>
      <c r="D490" s="8">
        <v>1.24197333333333</v>
      </c>
      <c r="E490" s="8">
        <v>2.0133333333333302E-2</v>
      </c>
      <c r="F490" s="8">
        <v>9.5479999999999995E-2</v>
      </c>
      <c r="G490" s="8">
        <v>0.199473333333333</v>
      </c>
      <c r="H490" s="8">
        <v>0.48113333333333302</v>
      </c>
      <c r="I490" s="8">
        <v>0.49986666666666701</v>
      </c>
      <c r="J490" s="8">
        <v>0.51133333333333297</v>
      </c>
      <c r="K490" s="8">
        <v>2.0000000000000001E-4</v>
      </c>
      <c r="L490" s="8">
        <v>1.1999999999999999E-3</v>
      </c>
      <c r="M490" s="8">
        <v>2.5333333333333301E-3</v>
      </c>
    </row>
    <row r="491" spans="1:13" x14ac:dyDescent="0.15">
      <c r="A491" s="4" t="s">
        <v>228</v>
      </c>
      <c r="B491" s="8">
        <v>4.9913333333333303E-2</v>
      </c>
      <c r="C491" s="8">
        <v>0.18843333333333301</v>
      </c>
      <c r="D491" s="8">
        <v>0.62061999999999995</v>
      </c>
      <c r="E491" s="8">
        <v>1.0493333333333301E-2</v>
      </c>
      <c r="F491" s="8">
        <v>3.1320000000000001E-2</v>
      </c>
      <c r="G491" s="8">
        <v>0.11406833333333299</v>
      </c>
      <c r="H491" s="8">
        <v>0.48623333333333302</v>
      </c>
      <c r="I491" s="8">
        <v>0.53339999999999999</v>
      </c>
      <c r="J491" s="8">
        <v>0.59383333333333299</v>
      </c>
      <c r="K491" s="8">
        <v>2.0000000000000001E-4</v>
      </c>
      <c r="L491" s="8">
        <v>4.0000000000000002E-4</v>
      </c>
      <c r="M491" s="8">
        <v>1.7166666666666699E-3</v>
      </c>
    </row>
    <row r="492" spans="1:13" x14ac:dyDescent="0.15">
      <c r="A492" s="4" t="s">
        <v>229</v>
      </c>
      <c r="B492" s="8">
        <v>2.104E-2</v>
      </c>
      <c r="C492" s="8">
        <v>0.12035999999999999</v>
      </c>
      <c r="D492" s="8">
        <v>0.76538333333333297</v>
      </c>
      <c r="E492" s="8">
        <v>6.2533333333333304E-3</v>
      </c>
      <c r="F492" s="8">
        <v>2.0973333333333299E-2</v>
      </c>
      <c r="G492" s="8">
        <v>0.14669444444444399</v>
      </c>
      <c r="H492" s="8">
        <v>0.498533333333333</v>
      </c>
      <c r="I492" s="8">
        <v>0.56013333333333304</v>
      </c>
      <c r="J492" s="8">
        <v>0.60736666666666705</v>
      </c>
      <c r="K492" s="8">
        <v>2.0000000000000001E-4</v>
      </c>
      <c r="L492" s="8">
        <v>2.0000000000000001E-4</v>
      </c>
      <c r="M492" s="8">
        <v>2.2222222222222201E-3</v>
      </c>
    </row>
    <row r="493" spans="1:13" x14ac:dyDescent="0.15">
      <c r="A493" s="4" t="s">
        <v>230</v>
      </c>
      <c r="B493" s="8">
        <v>3.8266666666666699E-2</v>
      </c>
      <c r="C493" s="8">
        <v>0.13861999999999999</v>
      </c>
      <c r="D493" s="8">
        <v>0.73470000000000002</v>
      </c>
      <c r="E493" s="8">
        <v>6.6133333333333296E-3</v>
      </c>
      <c r="F493" s="8">
        <v>2.002E-2</v>
      </c>
      <c r="G493" s="8">
        <v>0.116313333333333</v>
      </c>
      <c r="H493" s="8">
        <v>0.437533333333333</v>
      </c>
      <c r="I493" s="8">
        <v>0.45810000000000001</v>
      </c>
      <c r="J493" s="8">
        <v>0.50386666666666702</v>
      </c>
      <c r="K493" s="8">
        <v>6.6666666666666697E-5</v>
      </c>
      <c r="L493" s="8">
        <v>2.0000000000000001E-4</v>
      </c>
      <c r="M493" s="8">
        <v>1.4666666666666699E-3</v>
      </c>
    </row>
    <row r="494" spans="1:13" x14ac:dyDescent="0.15">
      <c r="A494" s="4" t="s">
        <v>231</v>
      </c>
      <c r="B494" s="8">
        <v>0.110486666666667</v>
      </c>
      <c r="C494" s="8">
        <v>0.63456666666666695</v>
      </c>
      <c r="D494" s="8">
        <v>1.35519833333333</v>
      </c>
      <c r="E494" s="8">
        <v>1.924E-2</v>
      </c>
      <c r="F494" s="8">
        <v>9.5933333333333301E-2</v>
      </c>
      <c r="G494" s="8">
        <v>0.23916333333333301</v>
      </c>
      <c r="H494" s="8">
        <v>0.45600000000000002</v>
      </c>
      <c r="I494" s="8">
        <v>0.48016666666666702</v>
      </c>
      <c r="J494" s="8">
        <v>0.55953333333333299</v>
      </c>
      <c r="K494" s="8">
        <v>2.0000000000000001E-4</v>
      </c>
      <c r="L494" s="8">
        <v>1.1333333333333299E-3</v>
      </c>
      <c r="M494" s="8">
        <v>3.3500000000000001E-3</v>
      </c>
    </row>
    <row r="495" spans="1:13" x14ac:dyDescent="0.15">
      <c r="A495" s="4" t="s">
        <v>232</v>
      </c>
      <c r="B495" s="8">
        <v>5.6180000000000001E-2</v>
      </c>
      <c r="C495" s="8">
        <v>0.39206000000000002</v>
      </c>
      <c r="D495" s="8">
        <v>1.2782199999999999</v>
      </c>
      <c r="E495" s="8">
        <v>9.7733333333333301E-3</v>
      </c>
      <c r="F495" s="8">
        <v>5.6219999999999999E-2</v>
      </c>
      <c r="G495" s="8">
        <v>0.20245333333333301</v>
      </c>
      <c r="H495" s="8">
        <v>0.45040000000000002</v>
      </c>
      <c r="I495" s="8">
        <v>0.45556666666666701</v>
      </c>
      <c r="J495" s="8">
        <v>0.50416666666666698</v>
      </c>
      <c r="K495" s="8">
        <v>1.0666666666666701E-4</v>
      </c>
      <c r="L495" s="8">
        <v>5.9999999999999995E-4</v>
      </c>
      <c r="M495" s="8">
        <v>2.5333333333333301E-3</v>
      </c>
    </row>
    <row r="496" spans="1:13" x14ac:dyDescent="0.15">
      <c r="A496" s="4" t="s">
        <v>233</v>
      </c>
      <c r="B496" s="8">
        <v>3.1446666666666699E-2</v>
      </c>
      <c r="C496" s="8">
        <v>0.41358666666666699</v>
      </c>
      <c r="D496" s="8">
        <v>0.96496666666666697</v>
      </c>
      <c r="E496" s="8">
        <v>1.01733333333333E-2</v>
      </c>
      <c r="F496" s="8">
        <v>5.4140000000000001E-2</v>
      </c>
      <c r="G496" s="8">
        <v>0.14934666666666699</v>
      </c>
      <c r="H496" s="8">
        <v>0.36096666666666699</v>
      </c>
      <c r="I496" s="8">
        <v>0.41760000000000003</v>
      </c>
      <c r="J496" s="8">
        <v>0.49236666666666701</v>
      </c>
      <c r="K496" s="8">
        <v>8.3333333333333303E-5</v>
      </c>
      <c r="L496" s="8">
        <v>5.9999999999999995E-4</v>
      </c>
      <c r="M496" s="8">
        <v>1.8666666666666699E-3</v>
      </c>
    </row>
    <row r="497" spans="1:13" x14ac:dyDescent="0.15">
      <c r="A497" s="4" t="s">
        <v>234</v>
      </c>
      <c r="B497" s="8">
        <v>2.64E-2</v>
      </c>
      <c r="C497" s="8">
        <v>0.22976666666666701</v>
      </c>
      <c r="D497" s="8">
        <v>0.977935</v>
      </c>
      <c r="E497" s="8">
        <v>7.1533333333333301E-3</v>
      </c>
      <c r="F497" s="8">
        <v>3.0040000000000001E-2</v>
      </c>
      <c r="G497" s="8">
        <v>0.14449500000000001</v>
      </c>
      <c r="H497" s="8">
        <v>0.39026</v>
      </c>
      <c r="I497" s="8">
        <v>0.41546666666666698</v>
      </c>
      <c r="J497" s="8">
        <v>0.4703</v>
      </c>
      <c r="K497" s="8">
        <v>1.2E-4</v>
      </c>
      <c r="L497" s="8">
        <v>2.66666666666667E-4</v>
      </c>
      <c r="M497" s="8">
        <v>1.63333333333333E-3</v>
      </c>
    </row>
    <row r="498" spans="1:13" x14ac:dyDescent="0.15">
      <c r="A498" s="4" t="s">
        <v>235</v>
      </c>
      <c r="B498" s="8">
        <v>3.5026666666666699E-2</v>
      </c>
      <c r="C498" s="8">
        <v>0.26698666666666698</v>
      </c>
      <c r="D498" s="8">
        <v>0.919146666666667</v>
      </c>
      <c r="E498" s="8">
        <v>7.6800000000000002E-3</v>
      </c>
      <c r="F498" s="8">
        <v>3.7539999999999997E-2</v>
      </c>
      <c r="G498" s="8">
        <v>0.136473333333333</v>
      </c>
      <c r="H498" s="8">
        <v>0.42493999999999998</v>
      </c>
      <c r="I498" s="8">
        <v>0.44823333333333298</v>
      </c>
      <c r="J498" s="8">
        <v>0.47170000000000001</v>
      </c>
      <c r="K498" s="8">
        <v>2.0000000000000001E-4</v>
      </c>
      <c r="L498" s="8">
        <v>4.0000000000000002E-4</v>
      </c>
      <c r="M498" s="8">
        <v>1.6000000000000001E-3</v>
      </c>
    </row>
    <row r="499" spans="1:13" x14ac:dyDescent="0.15">
      <c r="A499" s="4" t="s">
        <v>236</v>
      </c>
      <c r="B499" s="8">
        <v>7.5459999999999999E-2</v>
      </c>
      <c r="C499" s="8">
        <v>0.406106666666667</v>
      </c>
      <c r="D499" s="8">
        <v>1.0680666666666701</v>
      </c>
      <c r="E499" s="8">
        <v>1.10733333333333E-2</v>
      </c>
      <c r="F499" s="8">
        <v>5.7113333333333301E-2</v>
      </c>
      <c r="G499" s="8">
        <v>0.169735</v>
      </c>
      <c r="H499" s="8">
        <v>0.41710000000000003</v>
      </c>
      <c r="I499" s="8">
        <v>0.45140000000000002</v>
      </c>
      <c r="J499" s="8">
        <v>0.50656666666666705</v>
      </c>
      <c r="K499" s="8">
        <v>2.0000000000000001E-4</v>
      </c>
      <c r="L499" s="8">
        <v>6.6666666666666697E-4</v>
      </c>
      <c r="M499" s="8">
        <v>2.15E-3</v>
      </c>
    </row>
    <row r="500" spans="1:13" x14ac:dyDescent="0.15">
      <c r="A500" s="4" t="s">
        <v>237</v>
      </c>
      <c r="B500" s="8">
        <v>3.1830555555555598E-2</v>
      </c>
      <c r="C500" s="8">
        <v>6.3560000000000005E-2</v>
      </c>
      <c r="D500" s="8">
        <v>0.28501666666666697</v>
      </c>
      <c r="E500" s="8">
        <v>1.50138888888889E-2</v>
      </c>
      <c r="F500" s="8">
        <v>9.8933333333333304E-3</v>
      </c>
      <c r="G500" s="8">
        <v>4.16611111111111E-2</v>
      </c>
      <c r="H500" s="8">
        <v>0.41656666666666697</v>
      </c>
      <c r="I500" s="8">
        <v>0.51436666666666697</v>
      </c>
      <c r="J500" s="8">
        <v>0.46743333333333298</v>
      </c>
      <c r="K500" s="8">
        <v>9.4444444444444402E-5</v>
      </c>
      <c r="L500" s="8">
        <v>1.3333333333333299E-4</v>
      </c>
      <c r="M500" s="8">
        <v>4.4444444444444398E-4</v>
      </c>
    </row>
    <row r="501" spans="1:13" x14ac:dyDescent="0.15">
      <c r="A501" s="4" t="s">
        <v>238</v>
      </c>
      <c r="B501" s="8">
        <v>3.6208333333333301E-2</v>
      </c>
      <c r="C501" s="8">
        <v>0.129393333333333</v>
      </c>
      <c r="D501" s="8">
        <v>0.38829333333333299</v>
      </c>
      <c r="E501" s="8">
        <v>1.49166666666667E-2</v>
      </c>
      <c r="F501" s="8">
        <v>1.7553333333333299E-2</v>
      </c>
      <c r="G501" s="8">
        <v>6.1573333333333299E-2</v>
      </c>
      <c r="H501" s="8">
        <v>0.39926666666666699</v>
      </c>
      <c r="I501" s="8">
        <v>0.42956666666666699</v>
      </c>
      <c r="J501" s="8">
        <v>0.50523333333333298</v>
      </c>
      <c r="K501" s="8">
        <v>5.5000000000000002E-5</v>
      </c>
      <c r="L501" s="8">
        <v>2.0000000000000001E-4</v>
      </c>
      <c r="M501" s="8">
        <v>8.0000000000000004E-4</v>
      </c>
    </row>
    <row r="502" spans="1:13" x14ac:dyDescent="0.15">
      <c r="A502" s="5" t="s">
        <v>239</v>
      </c>
      <c r="B502" s="10">
        <v>4.5335E-2</v>
      </c>
      <c r="C502" s="10">
        <v>0.2356</v>
      </c>
      <c r="D502" s="10">
        <v>0.81539333333333297</v>
      </c>
      <c r="E502" s="10">
        <v>9.5583333333333301E-3</v>
      </c>
      <c r="F502" s="10">
        <v>3.3959999999999997E-2</v>
      </c>
      <c r="G502" s="10">
        <v>0.13130666666666699</v>
      </c>
      <c r="H502" s="10">
        <v>0.43353333333333299</v>
      </c>
      <c r="I502" s="10">
        <v>0.457666666666667</v>
      </c>
      <c r="J502" s="10">
        <v>0.51296666666666701</v>
      </c>
      <c r="K502" s="10">
        <v>4.83333333333333E-5</v>
      </c>
      <c r="L502" s="10">
        <v>4.0000000000000002E-4</v>
      </c>
      <c r="M502" s="10">
        <v>1.66666666666667E-3</v>
      </c>
    </row>
  </sheetData>
  <mergeCells count="5">
    <mergeCell ref="B2:D2"/>
    <mergeCell ref="E2:G2"/>
    <mergeCell ref="H2:J2"/>
    <mergeCell ref="K2:M2"/>
    <mergeCell ref="A2:A3"/>
  </mergeCells>
  <phoneticPr fontId="2" type="noConversion"/>
  <conditionalFormatting sqref="A4:A36">
    <cfRule type="duplicateValues" dxfId="24" priority="23"/>
  </conditionalFormatting>
  <conditionalFormatting sqref="A37:A68">
    <cfRule type="duplicateValues" dxfId="23" priority="22"/>
  </conditionalFormatting>
  <conditionalFormatting sqref="A69:A97">
    <cfRule type="duplicateValues" dxfId="22" priority="21"/>
  </conditionalFormatting>
  <conditionalFormatting sqref="A98:A129">
    <cfRule type="duplicateValues" dxfId="21" priority="20"/>
  </conditionalFormatting>
  <conditionalFormatting sqref="A130:A156">
    <cfRule type="duplicateValues" dxfId="20" priority="19"/>
  </conditionalFormatting>
  <conditionalFormatting sqref="A157:A184">
    <cfRule type="duplicateValues" dxfId="19" priority="18"/>
  </conditionalFormatting>
  <conditionalFormatting sqref="A185:A213">
    <cfRule type="duplicateValues" dxfId="18" priority="17"/>
  </conditionalFormatting>
  <conditionalFormatting sqref="A214:A245">
    <cfRule type="duplicateValues" dxfId="17" priority="16"/>
  </conditionalFormatting>
  <conditionalFormatting sqref="A246:A273">
    <cfRule type="duplicateValues" dxfId="16" priority="15"/>
  </conditionalFormatting>
  <conditionalFormatting sqref="A274:A301">
    <cfRule type="duplicateValues" dxfId="15" priority="14"/>
  </conditionalFormatting>
  <conditionalFormatting sqref="A302:A327">
    <cfRule type="duplicateValues" dxfId="14" priority="13"/>
  </conditionalFormatting>
  <conditionalFormatting sqref="A328:A358">
    <cfRule type="duplicateValues" dxfId="13" priority="12"/>
  </conditionalFormatting>
  <conditionalFormatting sqref="A359:A383">
    <cfRule type="duplicateValues" dxfId="12" priority="11"/>
  </conditionalFormatting>
  <conditionalFormatting sqref="A384:A410">
    <cfRule type="duplicateValues" dxfId="11" priority="10"/>
  </conditionalFormatting>
  <conditionalFormatting sqref="A411:A431">
    <cfRule type="duplicateValues" dxfId="10" priority="9"/>
  </conditionalFormatting>
  <conditionalFormatting sqref="A432:A459">
    <cfRule type="duplicateValues" dxfId="9" priority="8"/>
  </conditionalFormatting>
  <conditionalFormatting sqref="A460:A485">
    <cfRule type="duplicateValues" dxfId="8" priority="7"/>
  </conditionalFormatting>
  <conditionalFormatting sqref="A486:A502">
    <cfRule type="duplicateValues" dxfId="7" priority="6"/>
  </conditionalFormatting>
  <conditionalFormatting sqref="A2 A503:A1048576">
    <cfRule type="duplicateValues" dxfId="6" priority="24"/>
    <cfRule type="duplicateValues" dxfId="5" priority="25"/>
  </conditionalFormatting>
  <conditionalFormatting sqref="A4:A1048576 A2">
    <cfRule type="duplicateValues" dxfId="4" priority="26"/>
    <cfRule type="duplicateValues" dxfId="3" priority="27"/>
    <cfRule type="duplicateValues" dxfId="2" priority="28"/>
    <cfRule type="duplicateValues" dxfId="1" priority="29"/>
    <cfRule type="duplicateValues" dxfId="0" priority="30"/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9-02T12:54:11Z</dcterms:created>
  <dcterms:modified xsi:type="dcterms:W3CDTF">2023-09-03T13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CFE5D547984C2B85B416AD74A98F48_11</vt:lpwstr>
  </property>
  <property fmtid="{D5CDD505-2E9C-101B-9397-08002B2CF9AE}" pid="3" name="KSOProductBuildVer">
    <vt:lpwstr>2052-11.1.0.14309</vt:lpwstr>
  </property>
</Properties>
</file>